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asu\Desktop\"/>
    </mc:Choice>
  </mc:AlternateContent>
  <bookViews>
    <workbookView xWindow="0" yWindow="0" windowWidth="25130" windowHeight="8490" activeTab="17"/>
  </bookViews>
  <sheets>
    <sheet name="Fig1b" sheetId="3" r:id="rId1"/>
    <sheet name="Fig1c" sheetId="4" r:id="rId2"/>
    <sheet name="Fig2a" sheetId="5" r:id="rId3"/>
    <sheet name="Fig2b" sheetId="6" r:id="rId4"/>
    <sheet name="Fig2d" sheetId="7" r:id="rId5"/>
    <sheet name="Fig3b" sheetId="8" r:id="rId6"/>
    <sheet name="Fig4c" sheetId="9" r:id="rId7"/>
    <sheet name="Fig5c" sheetId="10" r:id="rId8"/>
    <sheet name="Fig6b" sheetId="11" r:id="rId9"/>
    <sheet name="Fig6c" sheetId="12" r:id="rId10"/>
    <sheet name="Fig7b" sheetId="13" r:id="rId11"/>
    <sheet name="Fig7c" sheetId="14" r:id="rId12"/>
    <sheet name="Fig7d" sheetId="15" r:id="rId13"/>
    <sheet name="Fig7e" sheetId="16" r:id="rId14"/>
    <sheet name="Fig8b" sheetId="17" r:id="rId15"/>
    <sheet name="Fig8e" sheetId="18" r:id="rId16"/>
    <sheet name="Fig8g" sheetId="19" r:id="rId17"/>
    <sheet name="Fig9b" sheetId="20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19" l="1"/>
  <c r="E26" i="19"/>
  <c r="F26" i="19"/>
  <c r="G26" i="19"/>
  <c r="H26" i="19"/>
  <c r="I26" i="19"/>
  <c r="J26" i="19"/>
  <c r="D27" i="19"/>
  <c r="E27" i="19"/>
  <c r="F27" i="19"/>
  <c r="G27" i="19"/>
  <c r="H27" i="19"/>
  <c r="I27" i="19"/>
  <c r="J27" i="19"/>
  <c r="D28" i="19"/>
  <c r="E28" i="19"/>
  <c r="F28" i="19"/>
  <c r="G28" i="19"/>
  <c r="H28" i="19"/>
  <c r="I28" i="19"/>
  <c r="J28" i="19"/>
  <c r="C28" i="19"/>
  <c r="C27" i="19"/>
  <c r="C26" i="19"/>
</calcChain>
</file>

<file path=xl/sharedStrings.xml><?xml version="1.0" encoding="utf-8"?>
<sst xmlns="http://schemas.openxmlformats.org/spreadsheetml/2006/main" count="217" uniqueCount="87">
  <si>
    <t>average</t>
  </si>
  <si>
    <t>se</t>
  </si>
  <si>
    <t>number</t>
  </si>
  <si>
    <t>Current Density (pA/pF)</t>
  </si>
  <si>
    <t>Figure 1b</t>
    <phoneticPr fontId="1"/>
  </si>
  <si>
    <t>Mock</t>
    <phoneticPr fontId="1"/>
  </si>
  <si>
    <t>isotonic</t>
    <phoneticPr fontId="1"/>
  </si>
  <si>
    <t>hypotonic</t>
    <phoneticPr fontId="1"/>
  </si>
  <si>
    <t>average</t>
    <phoneticPr fontId="1"/>
  </si>
  <si>
    <t>se</t>
    <phoneticPr fontId="1"/>
  </si>
  <si>
    <t>number</t>
    <phoneticPr fontId="1"/>
  </si>
  <si>
    <t>siRNA</t>
    <phoneticPr fontId="1"/>
  </si>
  <si>
    <t>siRNA</t>
    <phoneticPr fontId="1"/>
  </si>
  <si>
    <t>Source data for Figure 1b</t>
    <phoneticPr fontId="1"/>
  </si>
  <si>
    <t>Source data for Figure 1c</t>
    <phoneticPr fontId="1"/>
  </si>
  <si>
    <t>Figure 1c</t>
    <phoneticPr fontId="1"/>
  </si>
  <si>
    <t>relative expression</t>
    <phoneticPr fontId="1"/>
  </si>
  <si>
    <t>TRPM7</t>
    <phoneticPr fontId="1"/>
  </si>
  <si>
    <t>Mock</t>
    <phoneticPr fontId="1"/>
  </si>
  <si>
    <t>TRPM7</t>
    <phoneticPr fontId="1"/>
  </si>
  <si>
    <t>LRRC8A</t>
    <phoneticPr fontId="1"/>
  </si>
  <si>
    <t>LRRC8A</t>
    <phoneticPr fontId="1"/>
  </si>
  <si>
    <t>Source data for Figure2a</t>
    <phoneticPr fontId="1"/>
  </si>
  <si>
    <t>Figure2a</t>
    <phoneticPr fontId="1"/>
  </si>
  <si>
    <t>control</t>
    <phoneticPr fontId="1"/>
  </si>
  <si>
    <t>NS8593</t>
    <phoneticPr fontId="1"/>
  </si>
  <si>
    <t>F340/F380</t>
    <phoneticPr fontId="1"/>
  </si>
  <si>
    <t>EGTA</t>
    <phoneticPr fontId="1"/>
  </si>
  <si>
    <t>Mock</t>
    <phoneticPr fontId="1"/>
  </si>
  <si>
    <t>Source data for Figure2d</t>
    <phoneticPr fontId="1"/>
  </si>
  <si>
    <t>Figure2d</t>
    <phoneticPr fontId="1"/>
  </si>
  <si>
    <t>Source data for Figure 3b</t>
    <phoneticPr fontId="1"/>
  </si>
  <si>
    <t>Figure 3b</t>
    <phoneticPr fontId="1"/>
  </si>
  <si>
    <t>Source data for Figure4c</t>
    <phoneticPr fontId="1"/>
  </si>
  <si>
    <t>Figure4c</t>
    <phoneticPr fontId="1"/>
  </si>
  <si>
    <t>Iso</t>
    <phoneticPr fontId="1"/>
  </si>
  <si>
    <t>Hypo</t>
    <phoneticPr fontId="1"/>
  </si>
  <si>
    <t>+100mV</t>
    <phoneticPr fontId="1"/>
  </si>
  <si>
    <t>-100mV</t>
    <phoneticPr fontId="1"/>
  </si>
  <si>
    <t>Source data for Figure5c</t>
    <phoneticPr fontId="1"/>
  </si>
  <si>
    <t>Figure5c</t>
    <phoneticPr fontId="1"/>
  </si>
  <si>
    <r>
      <t>0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r>
      <t>1Mg</t>
    </r>
    <r>
      <rPr>
        <vertAlign val="superscript"/>
        <sz val="11"/>
        <color theme="1"/>
        <rFont val="Arial Unicode MS"/>
        <family val="3"/>
        <charset val="128"/>
      </rPr>
      <t>2+</t>
    </r>
    <phoneticPr fontId="1"/>
  </si>
  <si>
    <t>Source data for Figure6b</t>
    <phoneticPr fontId="1"/>
  </si>
  <si>
    <t>Figure6b</t>
    <phoneticPr fontId="1"/>
  </si>
  <si>
    <t>Source data for Figure6c</t>
    <phoneticPr fontId="1"/>
  </si>
  <si>
    <t>Figure6c</t>
    <phoneticPr fontId="1"/>
  </si>
  <si>
    <t>VSOR</t>
  </si>
  <si>
    <t>M7</t>
  </si>
  <si>
    <t>Source data for Figure7b</t>
    <phoneticPr fontId="1"/>
  </si>
  <si>
    <t>Figure7b</t>
    <phoneticPr fontId="1"/>
  </si>
  <si>
    <t>KO</t>
    <phoneticPr fontId="1"/>
  </si>
  <si>
    <t>+M7</t>
    <phoneticPr fontId="1"/>
  </si>
  <si>
    <t>+hM7</t>
    <phoneticPr fontId="1"/>
  </si>
  <si>
    <t>Source data for Figure7c</t>
    <phoneticPr fontId="1"/>
  </si>
  <si>
    <t>Figure7c</t>
    <phoneticPr fontId="1"/>
  </si>
  <si>
    <t>+DCPIB</t>
    <phoneticPr fontId="1"/>
  </si>
  <si>
    <t>(min)</t>
    <phoneticPr fontId="1"/>
  </si>
  <si>
    <t>Relative Volume</t>
    <phoneticPr fontId="1"/>
  </si>
  <si>
    <t>Source data for Figure7d</t>
    <phoneticPr fontId="1"/>
  </si>
  <si>
    <t>Figure7d</t>
    <phoneticPr fontId="1"/>
  </si>
  <si>
    <t>KO</t>
    <phoneticPr fontId="1"/>
  </si>
  <si>
    <t>Source data for Figure7e</t>
    <phoneticPr fontId="1"/>
  </si>
  <si>
    <t>Figure7e</t>
    <phoneticPr fontId="1"/>
  </si>
  <si>
    <t>DCPIB</t>
    <phoneticPr fontId="1"/>
  </si>
  <si>
    <t>RVD%</t>
    <phoneticPr fontId="1"/>
  </si>
  <si>
    <t>Source data for Figure8b</t>
    <phoneticPr fontId="1"/>
  </si>
  <si>
    <t>Figure8b</t>
    <phoneticPr fontId="1"/>
  </si>
  <si>
    <t>localized</t>
    <phoneticPr fontId="1"/>
  </si>
  <si>
    <t>non-localized</t>
    <phoneticPr fontId="1"/>
  </si>
  <si>
    <t>+WT</t>
    <phoneticPr fontId="1"/>
  </si>
  <si>
    <t>+Δ-kinase</t>
    <phoneticPr fontId="1"/>
  </si>
  <si>
    <t>+K1648R</t>
    <phoneticPr fontId="1"/>
  </si>
  <si>
    <t>Source data for Figure8e</t>
    <phoneticPr fontId="1"/>
  </si>
  <si>
    <t>Figure8e</t>
    <phoneticPr fontId="1"/>
  </si>
  <si>
    <t>Source data for Figure8g</t>
    <phoneticPr fontId="1"/>
  </si>
  <si>
    <t>Figure8g</t>
    <phoneticPr fontId="1"/>
  </si>
  <si>
    <t>+100mV</t>
    <phoneticPr fontId="1"/>
  </si>
  <si>
    <t>Source data for Figure9b</t>
    <phoneticPr fontId="1"/>
  </si>
  <si>
    <t>Figure9b</t>
    <phoneticPr fontId="1"/>
  </si>
  <si>
    <t>iso</t>
    <phoneticPr fontId="1"/>
  </si>
  <si>
    <t>hypo</t>
    <phoneticPr fontId="1"/>
  </si>
  <si>
    <t>iso</t>
    <phoneticPr fontId="1"/>
  </si>
  <si>
    <t>iso</t>
    <phoneticPr fontId="1"/>
  </si>
  <si>
    <t>hypo</t>
    <phoneticPr fontId="1"/>
  </si>
  <si>
    <t>%</t>
    <phoneticPr fontId="1"/>
  </si>
  <si>
    <t>%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 Unicode MS"/>
      <family val="3"/>
      <charset val="128"/>
    </font>
    <font>
      <sz val="11"/>
      <color theme="1"/>
      <name val="Arial Unicode MS"/>
      <family val="3"/>
      <charset val="128"/>
    </font>
    <font>
      <vertAlign val="superscript"/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3" fillId="0" borderId="1" xfId="0" quotePrefix="1" applyFont="1" applyBorder="1">
      <alignment vertical="center"/>
    </xf>
    <xf numFmtId="0" fontId="5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0" xfId="0" quotePrefix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topLeftCell="A31" zoomScale="70" zoomScaleNormal="70" workbookViewId="0">
      <selection activeCell="Y30" sqref="Y30"/>
    </sheetView>
  </sheetViews>
  <sheetFormatPr defaultColWidth="9" defaultRowHeight="16.5" x14ac:dyDescent="0.2"/>
  <cols>
    <col min="1" max="16384" width="9" style="2"/>
  </cols>
  <sheetData>
    <row r="1" spans="1:24" x14ac:dyDescent="0.2">
      <c r="A1" s="11" t="s">
        <v>13</v>
      </c>
    </row>
    <row r="3" spans="1:24" x14ac:dyDescent="0.2">
      <c r="B3" s="2" t="s">
        <v>4</v>
      </c>
    </row>
    <row r="4" spans="1:24" ht="18" x14ac:dyDescent="0.2">
      <c r="B4" s="1" t="s">
        <v>3</v>
      </c>
    </row>
    <row r="5" spans="1:24" x14ac:dyDescent="0.2">
      <c r="B5" s="4" t="s">
        <v>5</v>
      </c>
      <c r="C5" s="4"/>
      <c r="D5" s="4"/>
      <c r="E5" s="4"/>
      <c r="F5" s="4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4" x14ac:dyDescent="0.2">
      <c r="B6" s="4" t="s">
        <v>6</v>
      </c>
      <c r="C6" s="4">
        <v>1</v>
      </c>
      <c r="D6" s="4">
        <v>2</v>
      </c>
      <c r="E6" s="4">
        <v>3</v>
      </c>
      <c r="F6" s="4">
        <v>4</v>
      </c>
      <c r="G6" s="4">
        <v>5</v>
      </c>
      <c r="H6" s="4">
        <v>6</v>
      </c>
      <c r="I6" s="4">
        <v>7</v>
      </c>
      <c r="J6" s="4">
        <v>8</v>
      </c>
      <c r="K6" s="4">
        <v>9</v>
      </c>
      <c r="L6" s="4">
        <v>10</v>
      </c>
      <c r="M6" s="4">
        <v>11</v>
      </c>
      <c r="N6" s="4">
        <v>12</v>
      </c>
      <c r="O6" s="4">
        <v>13</v>
      </c>
      <c r="P6" s="4">
        <v>14</v>
      </c>
      <c r="Q6" s="4">
        <v>15</v>
      </c>
      <c r="R6" s="4">
        <v>16</v>
      </c>
      <c r="S6" s="4">
        <v>17</v>
      </c>
      <c r="T6" s="4">
        <v>18</v>
      </c>
      <c r="V6" s="3" t="s">
        <v>8</v>
      </c>
      <c r="W6" s="3" t="s">
        <v>9</v>
      </c>
      <c r="X6" s="3" t="s">
        <v>10</v>
      </c>
    </row>
    <row r="7" spans="1:24" x14ac:dyDescent="0.2">
      <c r="B7" s="3">
        <v>-100</v>
      </c>
      <c r="C7" s="3">
        <v>-4.49594</v>
      </c>
      <c r="D7" s="3">
        <v>-1.0894299999999999</v>
      </c>
      <c r="E7" s="3">
        <v>-2.3144399999999998</v>
      </c>
      <c r="F7" s="3">
        <v>-2.76783</v>
      </c>
      <c r="G7" s="3">
        <v>-1.90225</v>
      </c>
      <c r="H7" s="3">
        <v>-5.1237500000000002</v>
      </c>
      <c r="I7" s="3">
        <v>-1.01569</v>
      </c>
      <c r="J7" s="3">
        <v>-3.9722599999999999</v>
      </c>
      <c r="K7" s="3">
        <v>-1.91825</v>
      </c>
      <c r="L7" s="3">
        <v>-1.04037</v>
      </c>
      <c r="M7" s="3">
        <v>-0.69357999999999997</v>
      </c>
      <c r="N7" s="3">
        <v>-2.9854099999999999</v>
      </c>
      <c r="O7" s="3">
        <v>-0.73468</v>
      </c>
      <c r="P7" s="3">
        <v>-0.54496</v>
      </c>
      <c r="Q7" s="3">
        <v>-0.59838000000000002</v>
      </c>
      <c r="R7" s="3">
        <v>-1.5894600000000001</v>
      </c>
      <c r="S7" s="3">
        <v>-1.5258799999999999</v>
      </c>
      <c r="T7" s="3">
        <v>-1.1967699999999999</v>
      </c>
      <c r="V7" s="3">
        <v>-1.9727399999999999</v>
      </c>
      <c r="W7" s="3">
        <v>0.32683000000000001</v>
      </c>
      <c r="X7" s="3">
        <v>18</v>
      </c>
    </row>
    <row r="8" spans="1:24" x14ac:dyDescent="0.2">
      <c r="B8" s="3">
        <v>-80</v>
      </c>
      <c r="C8" s="3">
        <v>-3.1252300000000002</v>
      </c>
      <c r="D8" s="3">
        <v>-1.0213399999999999</v>
      </c>
      <c r="E8" s="3">
        <v>-0.82659000000000005</v>
      </c>
      <c r="F8" s="3">
        <v>-1.5178400000000001</v>
      </c>
      <c r="G8" s="3">
        <v>-2.3098800000000002</v>
      </c>
      <c r="H8" s="3">
        <v>-3.62412</v>
      </c>
      <c r="I8" s="3">
        <v>-0.46877999999999997</v>
      </c>
      <c r="J8" s="3">
        <v>-3.2307700000000001</v>
      </c>
      <c r="K8" s="3">
        <v>-2.0054400000000001</v>
      </c>
      <c r="L8" s="3">
        <v>-0.55486999999999997</v>
      </c>
      <c r="M8" s="3">
        <v>-0.55486999999999997</v>
      </c>
      <c r="N8" s="3">
        <v>-2.5873599999999999</v>
      </c>
      <c r="O8" s="3">
        <v>-0.28256999999999999</v>
      </c>
      <c r="P8" s="3">
        <v>-0.38146999999999998</v>
      </c>
      <c r="Q8" s="3">
        <v>-0.71806000000000003</v>
      </c>
      <c r="R8" s="3">
        <v>-0.95367000000000002</v>
      </c>
      <c r="S8" s="3">
        <v>-0.84770999999999996</v>
      </c>
      <c r="T8" s="3">
        <v>-0.47871000000000002</v>
      </c>
      <c r="V8" s="3">
        <v>-1.4160699999999999</v>
      </c>
      <c r="W8" s="3">
        <v>0.26046999999999998</v>
      </c>
      <c r="X8" s="3">
        <v>18</v>
      </c>
    </row>
    <row r="9" spans="1:24" x14ac:dyDescent="0.2">
      <c r="B9" s="3">
        <v>-60</v>
      </c>
      <c r="C9" s="3">
        <v>-2.0834899999999998</v>
      </c>
      <c r="D9" s="3">
        <v>-0.47661999999999999</v>
      </c>
      <c r="E9" s="3">
        <v>0.49595</v>
      </c>
      <c r="F9" s="3">
        <v>-0.71428000000000003</v>
      </c>
      <c r="G9" s="3">
        <v>-1.3587499999999999</v>
      </c>
      <c r="H9" s="3">
        <v>-2.49939</v>
      </c>
      <c r="I9" s="3">
        <v>-0.15626000000000001</v>
      </c>
      <c r="J9" s="3">
        <v>-2.0655800000000002</v>
      </c>
      <c r="K9" s="3">
        <v>-0.95911999999999997</v>
      </c>
      <c r="L9" s="3">
        <v>0.13872000000000001</v>
      </c>
      <c r="M9" s="3">
        <v>-0.13872000000000001</v>
      </c>
      <c r="N9" s="3">
        <v>-1.3268500000000001</v>
      </c>
      <c r="O9" s="3">
        <v>0</v>
      </c>
      <c r="P9" s="3">
        <v>5.45E-2</v>
      </c>
      <c r="Q9" s="3">
        <v>-0.41887000000000002</v>
      </c>
      <c r="R9" s="3">
        <v>-0.69935999999999998</v>
      </c>
      <c r="S9" s="3">
        <v>-0.22606000000000001</v>
      </c>
      <c r="T9" s="3">
        <v>-0.23935000000000001</v>
      </c>
      <c r="V9" s="3">
        <v>-0.70408999999999999</v>
      </c>
      <c r="W9" s="3">
        <v>0.20033000000000001</v>
      </c>
      <c r="X9" s="3">
        <v>18</v>
      </c>
    </row>
    <row r="10" spans="1:24" x14ac:dyDescent="0.2">
      <c r="B10" s="3">
        <v>-40</v>
      </c>
      <c r="C10" s="3">
        <v>-1.31589</v>
      </c>
      <c r="D10" s="3">
        <v>0.20427000000000001</v>
      </c>
      <c r="E10" s="3">
        <v>0.33062999999999998</v>
      </c>
      <c r="F10" s="3">
        <v>8.9279999999999998E-2</v>
      </c>
      <c r="G10" s="3">
        <v>-0.54349999999999998</v>
      </c>
      <c r="H10" s="3">
        <v>-1.2497</v>
      </c>
      <c r="I10" s="3">
        <v>7.8130000000000005E-2</v>
      </c>
      <c r="J10" s="3">
        <v>-1.27112</v>
      </c>
      <c r="K10" s="3">
        <v>-0.17438999999999999</v>
      </c>
      <c r="L10" s="3">
        <v>0.20807</v>
      </c>
      <c r="M10" s="3">
        <v>-0.34678999999999999</v>
      </c>
      <c r="N10" s="3">
        <v>-0.26536999999999999</v>
      </c>
      <c r="O10" s="3">
        <v>0.45211000000000001</v>
      </c>
      <c r="P10" s="3">
        <v>0.65395000000000003</v>
      </c>
      <c r="Q10" s="3">
        <v>-0.11967999999999999</v>
      </c>
      <c r="R10" s="3">
        <v>-0.12716</v>
      </c>
      <c r="S10" s="3">
        <v>5.6509999999999998E-2</v>
      </c>
      <c r="T10" s="3">
        <v>0.35903000000000002</v>
      </c>
      <c r="V10" s="3">
        <v>-0.16564000000000001</v>
      </c>
      <c r="W10" s="3">
        <v>0.13925999999999999</v>
      </c>
      <c r="X10" s="3">
        <v>18</v>
      </c>
    </row>
    <row r="11" spans="1:24" x14ac:dyDescent="0.2">
      <c r="B11" s="3">
        <v>-20</v>
      </c>
      <c r="C11" s="3">
        <v>5.4829999999999997E-2</v>
      </c>
      <c r="D11" s="3">
        <v>0.13618</v>
      </c>
      <c r="E11" s="3">
        <v>1.9838100000000001</v>
      </c>
      <c r="F11" s="3">
        <v>0</v>
      </c>
      <c r="G11" s="3">
        <v>-0.27174999999999999</v>
      </c>
      <c r="H11" s="3">
        <v>-0.37491000000000002</v>
      </c>
      <c r="I11" s="3">
        <v>0.31252000000000002</v>
      </c>
      <c r="J11" s="3">
        <v>-0.52964</v>
      </c>
      <c r="K11" s="3">
        <v>0.61034999999999995</v>
      </c>
      <c r="L11" s="3">
        <v>0.41615000000000002</v>
      </c>
      <c r="M11" s="3">
        <v>0.13872000000000001</v>
      </c>
      <c r="N11" s="3">
        <v>0.59708000000000006</v>
      </c>
      <c r="O11" s="3">
        <v>0.90422000000000002</v>
      </c>
      <c r="P11" s="3">
        <v>0.81744000000000006</v>
      </c>
      <c r="Q11" s="3">
        <v>0.11967999999999999</v>
      </c>
      <c r="R11" s="3">
        <v>0.50863000000000003</v>
      </c>
      <c r="S11" s="3">
        <v>0.67817000000000005</v>
      </c>
      <c r="T11" s="3">
        <v>0.65822000000000003</v>
      </c>
      <c r="V11" s="3">
        <v>0.37553999999999998</v>
      </c>
      <c r="W11" s="3">
        <v>0.13508999999999999</v>
      </c>
      <c r="X11" s="3">
        <v>18</v>
      </c>
    </row>
    <row r="12" spans="1:24" x14ac:dyDescent="0.2">
      <c r="B12" s="3">
        <v>0</v>
      </c>
      <c r="C12" s="3">
        <v>1.1514</v>
      </c>
      <c r="D12" s="3">
        <v>0.74897999999999998</v>
      </c>
      <c r="E12" s="3">
        <v>2.8103899999999999</v>
      </c>
      <c r="F12" s="3">
        <v>0.35714000000000001</v>
      </c>
      <c r="G12" s="3">
        <v>0.67937999999999998</v>
      </c>
      <c r="H12" s="3">
        <v>0.24994</v>
      </c>
      <c r="I12" s="3">
        <v>0.70316999999999996</v>
      </c>
      <c r="J12" s="3">
        <v>0.37074000000000001</v>
      </c>
      <c r="K12" s="3">
        <v>1.13351</v>
      </c>
      <c r="L12" s="3">
        <v>0.83230000000000004</v>
      </c>
      <c r="M12" s="3">
        <v>0.97101000000000004</v>
      </c>
      <c r="N12" s="3">
        <v>1.3268500000000001</v>
      </c>
      <c r="O12" s="3">
        <v>1.0737699999999999</v>
      </c>
      <c r="P12" s="3">
        <v>1.2534000000000001</v>
      </c>
      <c r="Q12" s="3">
        <v>0.35903000000000002</v>
      </c>
      <c r="R12" s="3">
        <v>0.76293999999999995</v>
      </c>
      <c r="S12" s="3">
        <v>0.96074000000000004</v>
      </c>
      <c r="T12" s="3">
        <v>1.0770900000000001</v>
      </c>
      <c r="V12" s="3">
        <v>0.93454000000000004</v>
      </c>
      <c r="W12" s="3">
        <v>0.13464000000000001</v>
      </c>
      <c r="X12" s="3">
        <v>18</v>
      </c>
    </row>
    <row r="13" spans="1:24" x14ac:dyDescent="0.2">
      <c r="B13" s="3">
        <v>20</v>
      </c>
      <c r="C13" s="3">
        <v>3.1800600000000001</v>
      </c>
      <c r="D13" s="3">
        <v>1.1575200000000001</v>
      </c>
      <c r="E13" s="3">
        <v>3.3063500000000001</v>
      </c>
      <c r="F13" s="3">
        <v>1.2499899999999999</v>
      </c>
      <c r="G13" s="3">
        <v>0.95113000000000003</v>
      </c>
      <c r="H13" s="3">
        <v>1.2497</v>
      </c>
      <c r="I13" s="3">
        <v>1.01569</v>
      </c>
      <c r="J13" s="3">
        <v>1.2181599999999999</v>
      </c>
      <c r="K13" s="3">
        <v>1.8310500000000001</v>
      </c>
      <c r="L13" s="3">
        <v>1.3178000000000001</v>
      </c>
      <c r="M13" s="3">
        <v>0.76293999999999995</v>
      </c>
      <c r="N13" s="3">
        <v>2.12296</v>
      </c>
      <c r="O13" s="3">
        <v>1.86496</v>
      </c>
      <c r="P13" s="3">
        <v>1.41689</v>
      </c>
      <c r="Q13" s="3">
        <v>0.59838000000000002</v>
      </c>
      <c r="R13" s="3">
        <v>1.08083</v>
      </c>
      <c r="S13" s="3">
        <v>1.18679</v>
      </c>
      <c r="T13" s="3">
        <v>1.3164400000000001</v>
      </c>
      <c r="V13" s="3">
        <v>1.4904200000000001</v>
      </c>
      <c r="W13" s="3">
        <v>0.17410999999999999</v>
      </c>
      <c r="X13" s="3">
        <v>18</v>
      </c>
    </row>
    <row r="14" spans="1:24" x14ac:dyDescent="0.2">
      <c r="B14" s="3">
        <v>40</v>
      </c>
      <c r="C14" s="3">
        <v>5.8118299999999996</v>
      </c>
      <c r="D14" s="3">
        <v>1.6341399999999999</v>
      </c>
      <c r="E14" s="3">
        <v>4.4635699999999998</v>
      </c>
      <c r="F14" s="3">
        <v>1.1607000000000001</v>
      </c>
      <c r="G14" s="3">
        <v>2.0381300000000002</v>
      </c>
      <c r="H14" s="3">
        <v>2.6243599999999998</v>
      </c>
      <c r="I14" s="3">
        <v>1.3282099999999999</v>
      </c>
      <c r="J14" s="3">
        <v>1.9596499999999999</v>
      </c>
      <c r="K14" s="3">
        <v>1.56948</v>
      </c>
      <c r="L14" s="3">
        <v>1.45652</v>
      </c>
      <c r="M14" s="3">
        <v>0.83230000000000004</v>
      </c>
      <c r="N14" s="3">
        <v>2.6537000000000002</v>
      </c>
      <c r="O14" s="3">
        <v>2.03451</v>
      </c>
      <c r="P14" s="3">
        <v>1.8528500000000001</v>
      </c>
      <c r="Q14" s="3">
        <v>0.83774000000000004</v>
      </c>
      <c r="R14" s="3">
        <v>1.4622999999999999</v>
      </c>
      <c r="S14" s="3">
        <v>1.8084499999999999</v>
      </c>
      <c r="T14" s="3">
        <v>1.67547</v>
      </c>
      <c r="V14" s="3">
        <v>2.0668799999999998</v>
      </c>
      <c r="W14" s="3">
        <v>0.29304000000000002</v>
      </c>
      <c r="X14" s="3">
        <v>18</v>
      </c>
    </row>
    <row r="15" spans="1:24" x14ac:dyDescent="0.2">
      <c r="B15" s="3">
        <v>60</v>
      </c>
      <c r="C15" s="3">
        <v>8.9370600000000007</v>
      </c>
      <c r="D15" s="3">
        <v>2.1788500000000002</v>
      </c>
      <c r="E15" s="3">
        <v>4.9595200000000004</v>
      </c>
      <c r="F15" s="3">
        <v>1.69641</v>
      </c>
      <c r="G15" s="3">
        <v>3.6686299999999998</v>
      </c>
      <c r="H15" s="3">
        <v>3.2492100000000002</v>
      </c>
      <c r="I15" s="3">
        <v>1.64073</v>
      </c>
      <c r="J15" s="3">
        <v>2.9659599999999999</v>
      </c>
      <c r="K15" s="3">
        <v>3.1389499999999999</v>
      </c>
      <c r="L15" s="3">
        <v>1.9420299999999999</v>
      </c>
      <c r="M15" s="3">
        <v>1.5258799999999999</v>
      </c>
      <c r="N15" s="3">
        <v>3.8478699999999999</v>
      </c>
      <c r="O15" s="3">
        <v>2.5431300000000001</v>
      </c>
      <c r="P15" s="3">
        <v>2.07084</v>
      </c>
      <c r="Q15" s="3">
        <v>0.53854999999999997</v>
      </c>
      <c r="R15" s="3">
        <v>1.71661</v>
      </c>
      <c r="S15" s="3">
        <v>2.03451</v>
      </c>
      <c r="T15" s="3">
        <v>2.3336999999999999</v>
      </c>
      <c r="V15" s="3">
        <v>2.8326899999999999</v>
      </c>
      <c r="W15" s="3">
        <v>0.43348999999999999</v>
      </c>
      <c r="X15" s="3">
        <v>18</v>
      </c>
    </row>
    <row r="16" spans="1:24" x14ac:dyDescent="0.2">
      <c r="B16" s="8">
        <v>80</v>
      </c>
      <c r="C16" s="3">
        <v>12.391249999999999</v>
      </c>
      <c r="D16" s="3">
        <v>2.5873900000000001</v>
      </c>
      <c r="E16" s="3">
        <v>6.2820600000000004</v>
      </c>
      <c r="F16" s="3">
        <v>1.69641</v>
      </c>
      <c r="G16" s="3">
        <v>3.9403800000000002</v>
      </c>
      <c r="H16" s="3">
        <v>5.2487199999999996</v>
      </c>
      <c r="I16" s="3">
        <v>2.4220299999999999</v>
      </c>
      <c r="J16" s="3">
        <v>3.5485600000000002</v>
      </c>
      <c r="K16" s="3">
        <v>3.7492999999999999</v>
      </c>
      <c r="L16" s="3">
        <v>2.2194600000000002</v>
      </c>
      <c r="M16" s="3">
        <v>1.80331</v>
      </c>
      <c r="N16" s="3">
        <v>4.4449500000000004</v>
      </c>
      <c r="O16" s="3">
        <v>2.7126700000000001</v>
      </c>
      <c r="P16" s="3">
        <v>2.3978100000000002</v>
      </c>
      <c r="Q16" s="3">
        <v>1.13693</v>
      </c>
      <c r="R16" s="3">
        <v>2.0980799999999999</v>
      </c>
      <c r="S16" s="3">
        <v>2.6561599999999999</v>
      </c>
      <c r="T16" s="3">
        <v>2.9919199999999999</v>
      </c>
      <c r="V16" s="3">
        <v>3.5737399999999999</v>
      </c>
      <c r="W16" s="3">
        <v>0.60236000000000001</v>
      </c>
      <c r="X16" s="3">
        <v>18</v>
      </c>
    </row>
    <row r="17" spans="2:24" x14ac:dyDescent="0.2">
      <c r="B17" s="8">
        <v>100</v>
      </c>
      <c r="C17" s="3">
        <v>16.613050000000001</v>
      </c>
      <c r="D17" s="3">
        <v>3.60873</v>
      </c>
      <c r="E17" s="3">
        <v>7.1086400000000003</v>
      </c>
      <c r="F17" s="3">
        <v>2.5892599999999999</v>
      </c>
      <c r="G17" s="3">
        <v>5.1632600000000002</v>
      </c>
      <c r="H17" s="3">
        <v>8.4979300000000002</v>
      </c>
      <c r="I17" s="3">
        <v>2.9689399999999999</v>
      </c>
      <c r="J17" s="3">
        <v>4.6607900000000004</v>
      </c>
      <c r="K17" s="3">
        <v>4.0980699999999999</v>
      </c>
      <c r="L17" s="3">
        <v>2.4968900000000001</v>
      </c>
      <c r="M17" s="3">
        <v>2.2194600000000002</v>
      </c>
      <c r="N17" s="3">
        <v>6.10351</v>
      </c>
      <c r="O17" s="3">
        <v>3.2778100000000001</v>
      </c>
      <c r="P17" s="3">
        <v>2.8882699999999999</v>
      </c>
      <c r="Q17" s="3">
        <v>1.61564</v>
      </c>
      <c r="R17" s="3">
        <v>2.5431300000000001</v>
      </c>
      <c r="S17" s="3">
        <v>3.1082700000000001</v>
      </c>
      <c r="T17" s="3">
        <v>3.41079</v>
      </c>
      <c r="V17" s="3">
        <v>4.6095800000000002</v>
      </c>
      <c r="W17" s="3">
        <v>0.82418999999999998</v>
      </c>
      <c r="X17" s="3">
        <v>18</v>
      </c>
    </row>
    <row r="18" spans="2:24" x14ac:dyDescent="0.2">
      <c r="B18" s="12"/>
    </row>
    <row r="20" spans="2:24" s="6" customFormat="1" x14ac:dyDescent="0.2">
      <c r="B20" s="4" t="s">
        <v>5</v>
      </c>
      <c r="C20" s="4"/>
      <c r="D20" s="4"/>
      <c r="E20" s="4"/>
      <c r="F20" s="4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2:24" s="6" customFormat="1" x14ac:dyDescent="0.2">
      <c r="B21" s="4" t="s">
        <v>7</v>
      </c>
      <c r="C21" s="4">
        <v>1</v>
      </c>
      <c r="D21" s="4">
        <v>2</v>
      </c>
      <c r="E21" s="4">
        <v>3</v>
      </c>
      <c r="F21" s="4">
        <v>4</v>
      </c>
      <c r="G21" s="4">
        <v>5</v>
      </c>
      <c r="H21" s="4">
        <v>6</v>
      </c>
      <c r="I21" s="4">
        <v>7</v>
      </c>
      <c r="J21" s="4">
        <v>8</v>
      </c>
      <c r="K21" s="4">
        <v>9</v>
      </c>
      <c r="L21" s="4">
        <v>10</v>
      </c>
      <c r="M21" s="4">
        <v>11</v>
      </c>
      <c r="N21" s="4">
        <v>12</v>
      </c>
      <c r="O21" s="4">
        <v>13</v>
      </c>
      <c r="P21" s="4">
        <v>14</v>
      </c>
      <c r="Q21" s="4">
        <v>15</v>
      </c>
      <c r="R21" s="4">
        <v>16</v>
      </c>
      <c r="S21" s="4">
        <v>17</v>
      </c>
      <c r="T21" s="4">
        <v>18</v>
      </c>
      <c r="V21" s="3" t="s">
        <v>8</v>
      </c>
      <c r="W21" s="3" t="s">
        <v>9</v>
      </c>
      <c r="X21" s="3" t="s">
        <v>10</v>
      </c>
    </row>
    <row r="22" spans="2:24" s="6" customFormat="1" x14ac:dyDescent="0.2">
      <c r="B22" s="3">
        <v>-100</v>
      </c>
      <c r="C22" s="3">
        <v>-299.14460000000003</v>
      </c>
      <c r="D22" s="3">
        <v>-504.81303000000003</v>
      </c>
      <c r="E22" s="3">
        <v>-398.24941000000001</v>
      </c>
      <c r="F22" s="3">
        <v>-388.29998999999998</v>
      </c>
      <c r="G22" s="3">
        <v>-702.74667999999997</v>
      </c>
      <c r="H22" s="3">
        <v>-491.38046000000003</v>
      </c>
      <c r="I22" s="3">
        <v>-265.25133</v>
      </c>
      <c r="J22" s="3">
        <v>-321.27665999999999</v>
      </c>
      <c r="K22" s="3">
        <v>-288.87065000000001</v>
      </c>
      <c r="L22" s="3">
        <v>-119.0879</v>
      </c>
      <c r="M22" s="3">
        <v>-390.13947000000002</v>
      </c>
      <c r="N22" s="3">
        <v>-559.99748999999997</v>
      </c>
      <c r="O22" s="3">
        <v>-273.01927999999998</v>
      </c>
      <c r="P22" s="3">
        <v>-322.23291</v>
      </c>
      <c r="Q22" s="3">
        <v>-407.26002999999997</v>
      </c>
      <c r="R22" s="3">
        <v>-432.84093999999999</v>
      </c>
      <c r="S22" s="3">
        <v>-294.26855</v>
      </c>
      <c r="T22" s="3">
        <v>-365.13380999999998</v>
      </c>
      <c r="V22" s="3">
        <v>-379.11183999999997</v>
      </c>
      <c r="W22" s="3">
        <v>30.809339999999999</v>
      </c>
      <c r="X22" s="3">
        <v>18</v>
      </c>
    </row>
    <row r="23" spans="2:24" x14ac:dyDescent="0.2">
      <c r="B23" s="3">
        <v>-80</v>
      </c>
      <c r="C23" s="3">
        <v>-231.81514999999999</v>
      </c>
      <c r="D23" s="3">
        <v>-402.95182</v>
      </c>
      <c r="E23" s="3">
        <v>-326.83231999999998</v>
      </c>
      <c r="F23" s="3">
        <v>-320.08632999999998</v>
      </c>
      <c r="G23" s="3">
        <v>-542.00627999999995</v>
      </c>
      <c r="H23" s="3">
        <v>-384.03156000000001</v>
      </c>
      <c r="I23" s="3">
        <v>-216.49821</v>
      </c>
      <c r="J23" s="3">
        <v>-256.18450999999999</v>
      </c>
      <c r="K23" s="3">
        <v>-232.63112000000001</v>
      </c>
      <c r="L23" s="3">
        <v>-92.523740000000004</v>
      </c>
      <c r="M23" s="3">
        <v>-300.87556000000001</v>
      </c>
      <c r="N23" s="3">
        <v>-399.58121999999997</v>
      </c>
      <c r="O23" s="3">
        <v>-220.46123</v>
      </c>
      <c r="P23" s="3">
        <v>-258.20049</v>
      </c>
      <c r="Q23" s="3">
        <v>-323.36660999999998</v>
      </c>
      <c r="R23" s="3">
        <v>-337.91858000000002</v>
      </c>
      <c r="S23" s="3">
        <v>-234.98533</v>
      </c>
      <c r="T23" s="3">
        <v>-290.51535999999999</v>
      </c>
      <c r="V23" s="3">
        <v>-298.41475000000003</v>
      </c>
      <c r="W23" s="3">
        <v>23.060279999999999</v>
      </c>
      <c r="X23" s="3">
        <v>18</v>
      </c>
    </row>
    <row r="24" spans="2:24" x14ac:dyDescent="0.2">
      <c r="B24" s="3">
        <v>-60</v>
      </c>
      <c r="C24" s="3">
        <v>-169.80403999999999</v>
      </c>
      <c r="D24" s="3">
        <v>-306.46944999999999</v>
      </c>
      <c r="E24" s="3">
        <v>-252.60485</v>
      </c>
      <c r="F24" s="3">
        <v>-246.15844000000001</v>
      </c>
      <c r="G24" s="3">
        <v>-403.41352999999998</v>
      </c>
      <c r="H24" s="3">
        <v>-286.55529000000001</v>
      </c>
      <c r="I24" s="3">
        <v>-167.82323</v>
      </c>
      <c r="J24" s="3">
        <v>-196.22980999999999</v>
      </c>
      <c r="K24" s="3">
        <v>-178.65861000000001</v>
      </c>
      <c r="L24" s="3">
        <v>-70.398499999999999</v>
      </c>
      <c r="M24" s="3">
        <v>-220.69755000000001</v>
      </c>
      <c r="N24" s="3">
        <v>-273.26499000000001</v>
      </c>
      <c r="O24" s="3">
        <v>-168.29876999999999</v>
      </c>
      <c r="P24" s="3">
        <v>-193.73211000000001</v>
      </c>
      <c r="Q24" s="3">
        <v>-245.33736999999999</v>
      </c>
      <c r="R24" s="3">
        <v>-251.51569000000001</v>
      </c>
      <c r="S24" s="3">
        <v>-180.50581</v>
      </c>
      <c r="T24" s="3">
        <v>-220.38477</v>
      </c>
      <c r="V24" s="3">
        <v>-223.99181999999999</v>
      </c>
      <c r="W24" s="3">
        <v>16.793659999999999</v>
      </c>
      <c r="X24" s="3">
        <v>18</v>
      </c>
    </row>
    <row r="25" spans="2:24" x14ac:dyDescent="0.2">
      <c r="B25" s="3">
        <v>-40</v>
      </c>
      <c r="C25" s="3">
        <v>-107.40915</v>
      </c>
      <c r="D25" s="3">
        <v>-204.88037</v>
      </c>
      <c r="E25" s="3">
        <v>-173.41785999999999</v>
      </c>
      <c r="F25" s="3">
        <v>-166.51632000000001</v>
      </c>
      <c r="G25" s="3">
        <v>-265.36432000000002</v>
      </c>
      <c r="H25" s="3">
        <v>-190.45366000000001</v>
      </c>
      <c r="I25" s="3">
        <v>-110.63207</v>
      </c>
      <c r="J25" s="3">
        <v>-134.89806999999999</v>
      </c>
      <c r="K25" s="3">
        <v>-121.72153</v>
      </c>
      <c r="L25" s="3">
        <v>-48.966839999999998</v>
      </c>
      <c r="M25" s="3">
        <v>-145.79078000000001</v>
      </c>
      <c r="N25" s="3">
        <v>-166.32078999999999</v>
      </c>
      <c r="O25" s="3">
        <v>-115.40165</v>
      </c>
      <c r="P25" s="3">
        <v>-130.19015999999999</v>
      </c>
      <c r="Q25" s="3">
        <v>-165.45312999999999</v>
      </c>
      <c r="R25" s="3">
        <v>-166.63867999999999</v>
      </c>
      <c r="S25" s="3">
        <v>-123.59618</v>
      </c>
      <c r="T25" s="3">
        <v>-148.45903000000001</v>
      </c>
      <c r="V25" s="3">
        <v>-149.22837000000001</v>
      </c>
      <c r="W25" s="3">
        <v>10.914960000000001</v>
      </c>
      <c r="X25" s="3">
        <v>18</v>
      </c>
    </row>
    <row r="26" spans="2:24" x14ac:dyDescent="0.2">
      <c r="B26" s="3">
        <v>-20</v>
      </c>
      <c r="C26" s="3">
        <v>-41.066589999999998</v>
      </c>
      <c r="D26" s="3">
        <v>-99.001679999999993</v>
      </c>
      <c r="E26" s="3">
        <v>-85.138419999999996</v>
      </c>
      <c r="F26" s="3">
        <v>-79.195700000000002</v>
      </c>
      <c r="G26" s="3">
        <v>-126.22808000000001</v>
      </c>
      <c r="H26" s="3">
        <v>-90.727919999999997</v>
      </c>
      <c r="I26" s="3">
        <v>-50.784500000000001</v>
      </c>
      <c r="J26" s="3">
        <v>-67.263660000000002</v>
      </c>
      <c r="K26" s="3">
        <v>-62.517429999999997</v>
      </c>
      <c r="L26" s="3">
        <v>-24.760850000000001</v>
      </c>
      <c r="M26" s="3">
        <v>-67.346739999999997</v>
      </c>
      <c r="N26" s="3">
        <v>-67.934780000000003</v>
      </c>
      <c r="O26" s="3">
        <v>-57.079169999999998</v>
      </c>
      <c r="P26" s="3">
        <v>-62.833509999999997</v>
      </c>
      <c r="Q26" s="3">
        <v>-80.721980000000002</v>
      </c>
      <c r="R26" s="3">
        <v>-78.137709999999998</v>
      </c>
      <c r="S26" s="3">
        <v>-63.126170000000002</v>
      </c>
      <c r="T26" s="3">
        <v>-72.942989999999995</v>
      </c>
      <c r="V26" s="3">
        <v>-70.933769999999996</v>
      </c>
      <c r="W26" s="3">
        <v>5.2746500000000003</v>
      </c>
      <c r="X26" s="3">
        <v>18</v>
      </c>
    </row>
    <row r="27" spans="2:24" x14ac:dyDescent="0.2">
      <c r="B27" s="3">
        <v>0</v>
      </c>
      <c r="C27" s="3">
        <v>33.390590000000003</v>
      </c>
      <c r="D27" s="3">
        <v>20.631029999999999</v>
      </c>
      <c r="E27" s="3">
        <v>13.886649999999999</v>
      </c>
      <c r="F27" s="3">
        <v>17.767690000000002</v>
      </c>
      <c r="G27" s="3">
        <v>21.74004</v>
      </c>
      <c r="H27" s="3">
        <v>13.87162</v>
      </c>
      <c r="I27" s="3">
        <v>11.87576</v>
      </c>
      <c r="J27" s="3">
        <v>8.9508299999999998</v>
      </c>
      <c r="K27" s="3">
        <v>6.8882500000000002</v>
      </c>
      <c r="L27" s="3">
        <v>2.7049699999999999</v>
      </c>
      <c r="M27" s="3">
        <v>17.062100000000001</v>
      </c>
      <c r="N27" s="3">
        <v>27.797529999999998</v>
      </c>
      <c r="O27" s="3">
        <v>10.681150000000001</v>
      </c>
      <c r="P27" s="3">
        <v>10.19069</v>
      </c>
      <c r="Q27" s="3">
        <v>15.19895</v>
      </c>
      <c r="R27" s="3">
        <v>15.38594</v>
      </c>
      <c r="S27" s="3">
        <v>7.5163700000000002</v>
      </c>
      <c r="T27" s="3">
        <v>11.848000000000001</v>
      </c>
      <c r="V27" s="3">
        <v>14.854900000000001</v>
      </c>
      <c r="W27" s="3">
        <v>1.77529</v>
      </c>
      <c r="X27" s="3">
        <v>18</v>
      </c>
    </row>
    <row r="28" spans="2:24" x14ac:dyDescent="0.2">
      <c r="B28" s="3">
        <v>20</v>
      </c>
      <c r="C28" s="3">
        <v>119.85523000000001</v>
      </c>
      <c r="D28" s="3">
        <v>159.94150999999999</v>
      </c>
      <c r="E28" s="3">
        <v>124.81457</v>
      </c>
      <c r="F28" s="3">
        <v>132.3202</v>
      </c>
      <c r="G28" s="3">
        <v>184.11091999999999</v>
      </c>
      <c r="H28" s="3">
        <v>124.34475</v>
      </c>
      <c r="I28" s="3">
        <v>77.973730000000003</v>
      </c>
      <c r="J28" s="3">
        <v>97.92953</v>
      </c>
      <c r="K28" s="3">
        <v>92.424660000000003</v>
      </c>
      <c r="L28" s="3">
        <v>34.540349999999997</v>
      </c>
      <c r="M28" s="3">
        <v>112.36015999999999</v>
      </c>
      <c r="N28" s="3">
        <v>125.52012000000001</v>
      </c>
      <c r="O28" s="3">
        <v>90.705010000000001</v>
      </c>
      <c r="P28" s="3">
        <v>91.988690000000005</v>
      </c>
      <c r="Q28" s="3">
        <v>128.59269</v>
      </c>
      <c r="R28" s="3">
        <v>118.12845</v>
      </c>
      <c r="S28" s="3">
        <v>95.226140000000001</v>
      </c>
      <c r="T28" s="3">
        <v>108.78618</v>
      </c>
      <c r="V28" s="3">
        <v>112.19794</v>
      </c>
      <c r="W28" s="3">
        <v>7.5988600000000002</v>
      </c>
      <c r="X28" s="3">
        <v>18</v>
      </c>
    </row>
    <row r="29" spans="2:24" x14ac:dyDescent="0.2">
      <c r="B29" s="3">
        <v>40</v>
      </c>
      <c r="C29" s="3">
        <v>223.04257999999999</v>
      </c>
      <c r="D29" s="3">
        <v>322.19806</v>
      </c>
      <c r="E29" s="3">
        <v>252.93548000000001</v>
      </c>
      <c r="F29" s="3">
        <v>272.05106000000001</v>
      </c>
      <c r="G29" s="3">
        <v>368.35771999999997</v>
      </c>
      <c r="H29" s="3">
        <v>242.9409</v>
      </c>
      <c r="I29" s="3">
        <v>147.04065</v>
      </c>
      <c r="J29" s="3">
        <v>203.90951999999999</v>
      </c>
      <c r="K29" s="3">
        <v>196.27161000000001</v>
      </c>
      <c r="L29" s="3">
        <v>72.063090000000003</v>
      </c>
      <c r="M29" s="3">
        <v>222.84765999999999</v>
      </c>
      <c r="N29" s="3">
        <v>233.12773999999999</v>
      </c>
      <c r="O29" s="3">
        <v>187.28748999999999</v>
      </c>
      <c r="P29" s="3">
        <v>182.23352</v>
      </c>
      <c r="Q29" s="3">
        <v>265.14388000000002</v>
      </c>
      <c r="R29" s="3">
        <v>235.11249000000001</v>
      </c>
      <c r="S29" s="3">
        <v>203.95912999999999</v>
      </c>
      <c r="T29" s="3">
        <v>222.17992000000001</v>
      </c>
      <c r="V29" s="3">
        <v>225.15013999999999</v>
      </c>
      <c r="W29" s="3">
        <v>15.07522</v>
      </c>
      <c r="X29" s="3">
        <v>18</v>
      </c>
    </row>
    <row r="30" spans="2:24" x14ac:dyDescent="0.2">
      <c r="B30" s="3">
        <v>60</v>
      </c>
      <c r="C30" s="3">
        <v>347.94202999999999</v>
      </c>
      <c r="D30" s="3">
        <v>518.63539000000003</v>
      </c>
      <c r="E30" s="3">
        <v>393.28989000000001</v>
      </c>
      <c r="F30" s="3">
        <v>433.56743999999998</v>
      </c>
      <c r="G30" s="3">
        <v>582.76885000000004</v>
      </c>
      <c r="H30" s="3">
        <v>378.03302000000002</v>
      </c>
      <c r="I30" s="3">
        <v>218.37333000000001</v>
      </c>
      <c r="J30" s="3">
        <v>329.43304000000001</v>
      </c>
      <c r="K30" s="3">
        <v>324.18383999999998</v>
      </c>
      <c r="L30" s="3">
        <v>116.31358</v>
      </c>
      <c r="M30" s="3">
        <v>352.75544000000002</v>
      </c>
      <c r="N30" s="3">
        <v>352.67703</v>
      </c>
      <c r="O30" s="3">
        <v>302.46309000000002</v>
      </c>
      <c r="P30" s="3">
        <v>290.78890999999999</v>
      </c>
      <c r="Q30" s="3">
        <v>429.87894</v>
      </c>
      <c r="R30" s="3">
        <v>373.58598000000001</v>
      </c>
      <c r="S30" s="3">
        <v>339.87536</v>
      </c>
      <c r="T30" s="3">
        <v>354.84161</v>
      </c>
      <c r="V30" s="3">
        <v>357.74482</v>
      </c>
      <c r="W30" s="3">
        <v>24.05433</v>
      </c>
      <c r="X30" s="3">
        <v>18</v>
      </c>
    </row>
    <row r="31" spans="2:24" x14ac:dyDescent="0.2">
      <c r="B31" s="8">
        <v>80</v>
      </c>
      <c r="C31" s="3">
        <v>504.03892999999999</v>
      </c>
      <c r="D31" s="3">
        <v>759.87535000000003</v>
      </c>
      <c r="E31" s="3">
        <v>560.92163000000005</v>
      </c>
      <c r="F31" s="3">
        <v>622.31568000000004</v>
      </c>
      <c r="G31" s="3">
        <v>837.53486999999996</v>
      </c>
      <c r="H31" s="3">
        <v>522.87279999999998</v>
      </c>
      <c r="I31" s="3">
        <v>294.0813</v>
      </c>
      <c r="J31" s="3">
        <v>483.87464999999997</v>
      </c>
      <c r="K31" s="3">
        <v>482.35205999999999</v>
      </c>
      <c r="L31" s="3">
        <v>169.58062000000001</v>
      </c>
      <c r="M31" s="3">
        <v>505.20459</v>
      </c>
      <c r="N31" s="3">
        <v>488.74563000000001</v>
      </c>
      <c r="O31" s="3">
        <v>435.10153000000003</v>
      </c>
      <c r="P31" s="3">
        <v>410.13441999999998</v>
      </c>
      <c r="Q31" s="3">
        <v>628.90142000000003</v>
      </c>
      <c r="R31" s="3">
        <v>543.53071999999997</v>
      </c>
      <c r="S31" s="3">
        <v>510.43472000000003</v>
      </c>
      <c r="T31" s="3">
        <v>511.678</v>
      </c>
      <c r="V31" s="3">
        <v>515.06550000000004</v>
      </c>
      <c r="W31" s="3">
        <v>35.236809999999998</v>
      </c>
      <c r="X31" s="3">
        <v>18</v>
      </c>
    </row>
    <row r="32" spans="2:24" x14ac:dyDescent="0.2">
      <c r="B32" s="8">
        <v>100</v>
      </c>
      <c r="C32" s="3">
        <v>697.85788000000002</v>
      </c>
      <c r="D32" s="3">
        <v>1090.3122000000001</v>
      </c>
      <c r="E32" s="3">
        <v>752.19376999999997</v>
      </c>
      <c r="F32" s="3">
        <v>825.70668000000001</v>
      </c>
      <c r="G32" s="3">
        <v>1145.5639900000001</v>
      </c>
      <c r="H32" s="3">
        <v>681.33421999999996</v>
      </c>
      <c r="I32" s="3">
        <v>373.85203000000001</v>
      </c>
      <c r="J32" s="3">
        <v>677.24442999999997</v>
      </c>
      <c r="K32" s="3">
        <v>668.59648000000004</v>
      </c>
      <c r="L32" s="3">
        <v>236.51121000000001</v>
      </c>
      <c r="M32" s="3">
        <v>690.18271000000004</v>
      </c>
      <c r="N32" s="3">
        <v>645.97744999999998</v>
      </c>
      <c r="O32" s="3">
        <v>582.03797999999995</v>
      </c>
      <c r="P32" s="3">
        <v>564.03020000000004</v>
      </c>
      <c r="Q32" s="3">
        <v>862.68994999999995</v>
      </c>
      <c r="R32" s="3">
        <v>753.08479999999997</v>
      </c>
      <c r="S32" s="3">
        <v>713.37658999999996</v>
      </c>
      <c r="T32" s="3">
        <v>695.08263999999997</v>
      </c>
      <c r="V32" s="3">
        <v>703.09085000000005</v>
      </c>
      <c r="W32" s="3">
        <v>49.743899999999996</v>
      </c>
      <c r="X32" s="3">
        <v>18</v>
      </c>
    </row>
    <row r="35" spans="2:18" x14ac:dyDescent="0.2">
      <c r="B35" s="4" t="s">
        <v>11</v>
      </c>
      <c r="C35" s="4"/>
      <c r="D35" s="4"/>
      <c r="E35" s="4"/>
      <c r="F35" s="4"/>
      <c r="G35" s="3"/>
      <c r="H35" s="3"/>
      <c r="I35" s="3"/>
      <c r="J35" s="3"/>
      <c r="K35" s="3"/>
      <c r="L35" s="3"/>
      <c r="M35" s="3"/>
      <c r="N35" s="3"/>
    </row>
    <row r="36" spans="2:18" x14ac:dyDescent="0.2">
      <c r="B36" s="4" t="s">
        <v>6</v>
      </c>
      <c r="C36" s="4">
        <v>1</v>
      </c>
      <c r="D36" s="4">
        <v>2</v>
      </c>
      <c r="E36" s="4">
        <v>3</v>
      </c>
      <c r="F36" s="4">
        <v>4</v>
      </c>
      <c r="G36" s="4">
        <v>5</v>
      </c>
      <c r="H36" s="4">
        <v>6</v>
      </c>
      <c r="I36" s="4">
        <v>7</v>
      </c>
      <c r="J36" s="4">
        <v>8</v>
      </c>
      <c r="K36" s="4">
        <v>9</v>
      </c>
      <c r="L36" s="4">
        <v>10</v>
      </c>
      <c r="M36" s="4">
        <v>11</v>
      </c>
      <c r="N36" s="4">
        <v>12</v>
      </c>
      <c r="P36" s="3" t="s">
        <v>8</v>
      </c>
      <c r="Q36" s="3" t="s">
        <v>9</v>
      </c>
      <c r="R36" s="3" t="s">
        <v>10</v>
      </c>
    </row>
    <row r="37" spans="2:18" x14ac:dyDescent="0.2">
      <c r="B37" s="3">
        <v>-100</v>
      </c>
      <c r="C37" s="3">
        <v>-1.11595</v>
      </c>
      <c r="D37" s="3">
        <v>-2.1351900000000001</v>
      </c>
      <c r="E37" s="3">
        <v>-4.75563</v>
      </c>
      <c r="F37" s="3">
        <v>-1.7410600000000001</v>
      </c>
      <c r="G37" s="3">
        <v>-2.8704700000000001</v>
      </c>
      <c r="H37" s="3">
        <v>-5.6573900000000004</v>
      </c>
      <c r="I37" s="3">
        <v>-0.56830000000000003</v>
      </c>
      <c r="J37" s="3">
        <v>-0.54496</v>
      </c>
      <c r="K37" s="3">
        <v>-0.35213</v>
      </c>
      <c r="L37" s="3">
        <v>-0.54144000000000003</v>
      </c>
      <c r="M37" s="3">
        <v>-1.6432500000000001</v>
      </c>
      <c r="N37" s="3">
        <v>-1.79515</v>
      </c>
      <c r="P37" s="3">
        <v>-1.9767399999999999</v>
      </c>
      <c r="Q37" s="3">
        <v>0.49057000000000001</v>
      </c>
      <c r="R37" s="3">
        <v>12</v>
      </c>
    </row>
    <row r="38" spans="2:18" x14ac:dyDescent="0.2">
      <c r="B38" s="3">
        <v>-80</v>
      </c>
      <c r="C38" s="3">
        <v>-1.26475</v>
      </c>
      <c r="D38" s="3">
        <v>-1.5102599999999999</v>
      </c>
      <c r="E38" s="3">
        <v>-4.6197600000000003</v>
      </c>
      <c r="F38" s="3">
        <v>-1.02678</v>
      </c>
      <c r="G38" s="3">
        <v>-1.964</v>
      </c>
      <c r="H38" s="3">
        <v>-3.7177099999999998</v>
      </c>
      <c r="I38" s="3">
        <v>-0.94716</v>
      </c>
      <c r="J38" s="3">
        <v>-0.43597000000000002</v>
      </c>
      <c r="K38" s="3">
        <v>-0.23474999999999999</v>
      </c>
      <c r="L38" s="3">
        <v>-4.922E-2</v>
      </c>
      <c r="M38" s="3">
        <v>-1.0563800000000001</v>
      </c>
      <c r="N38" s="3">
        <v>-0.98733000000000004</v>
      </c>
      <c r="P38" s="3">
        <v>-1.48451</v>
      </c>
      <c r="Q38" s="3">
        <v>0.39644000000000001</v>
      </c>
      <c r="R38" s="3">
        <v>12</v>
      </c>
    </row>
    <row r="39" spans="2:18" x14ac:dyDescent="0.2">
      <c r="B39" s="3">
        <v>-60</v>
      </c>
      <c r="C39" s="3">
        <v>-0.52078000000000002</v>
      </c>
      <c r="D39" s="3">
        <v>-0.98948000000000003</v>
      </c>
      <c r="E39" s="3">
        <v>-2.5816300000000001</v>
      </c>
      <c r="F39" s="3">
        <v>-0.62499000000000005</v>
      </c>
      <c r="G39" s="3">
        <v>-1.20862</v>
      </c>
      <c r="H39" s="3">
        <v>-2.2629600000000001</v>
      </c>
      <c r="I39" s="3">
        <v>-0.18942999999999999</v>
      </c>
      <c r="J39" s="3">
        <v>-0.38146999999999998</v>
      </c>
      <c r="K39" s="3">
        <v>0.11738</v>
      </c>
      <c r="L39" s="3">
        <v>0.14767</v>
      </c>
      <c r="M39" s="3">
        <v>-0.46949999999999997</v>
      </c>
      <c r="N39" s="3">
        <v>-0.62829999999999997</v>
      </c>
      <c r="P39" s="3">
        <v>-0.79934000000000005</v>
      </c>
      <c r="Q39" s="3">
        <v>0.24698999999999999</v>
      </c>
      <c r="R39" s="3">
        <v>12</v>
      </c>
    </row>
    <row r="40" spans="2:18" x14ac:dyDescent="0.2">
      <c r="B40" s="3">
        <v>-40</v>
      </c>
      <c r="C40" s="3">
        <v>-0.29759000000000002</v>
      </c>
      <c r="D40" s="3">
        <v>-0.46870000000000001</v>
      </c>
      <c r="E40" s="3">
        <v>-1.22288</v>
      </c>
      <c r="F40" s="3">
        <v>-0.40178000000000003</v>
      </c>
      <c r="G40" s="3">
        <v>-0.83091999999999999</v>
      </c>
      <c r="H40" s="3">
        <v>-1.29312</v>
      </c>
      <c r="I40" s="3">
        <v>0.66300999999999999</v>
      </c>
      <c r="J40" s="3">
        <v>0.10899</v>
      </c>
      <c r="K40" s="3">
        <v>0.23474999999999999</v>
      </c>
      <c r="L40" s="3">
        <v>0.59065999999999996</v>
      </c>
      <c r="M40" s="3">
        <v>0.23474999999999999</v>
      </c>
      <c r="N40" s="3">
        <v>0</v>
      </c>
      <c r="P40" s="3">
        <v>-0.22356999999999999</v>
      </c>
      <c r="Q40" s="3">
        <v>0.18745999999999999</v>
      </c>
      <c r="R40" s="3">
        <v>12</v>
      </c>
    </row>
    <row r="41" spans="2:18" x14ac:dyDescent="0.2">
      <c r="B41" s="3">
        <v>-20</v>
      </c>
      <c r="C41" s="3">
        <v>7.4399999999999994E-2</v>
      </c>
      <c r="D41" s="3">
        <v>-0.26039000000000001</v>
      </c>
      <c r="E41" s="3">
        <v>0</v>
      </c>
      <c r="F41" s="3">
        <v>-4.4639999999999999E-2</v>
      </c>
      <c r="G41" s="3">
        <v>-0.15107999999999999</v>
      </c>
      <c r="H41" s="3">
        <v>-0.43103999999999998</v>
      </c>
      <c r="I41" s="3">
        <v>0.85245000000000004</v>
      </c>
      <c r="J41" s="3">
        <v>0.27248</v>
      </c>
      <c r="K41" s="3">
        <v>0.64556000000000002</v>
      </c>
      <c r="L41" s="3">
        <v>0.63988</v>
      </c>
      <c r="M41" s="3">
        <v>0.17605999999999999</v>
      </c>
      <c r="N41" s="3">
        <v>0.62829999999999997</v>
      </c>
      <c r="P41" s="3">
        <v>0.20016999999999999</v>
      </c>
      <c r="Q41" s="3">
        <v>0.11858</v>
      </c>
      <c r="R41" s="3">
        <v>12</v>
      </c>
    </row>
    <row r="42" spans="2:18" x14ac:dyDescent="0.2">
      <c r="B42" s="3">
        <v>0</v>
      </c>
      <c r="C42" s="3">
        <v>0.44638</v>
      </c>
      <c r="D42" s="3">
        <v>0.52078000000000002</v>
      </c>
      <c r="E42" s="3">
        <v>1.4946299999999999</v>
      </c>
      <c r="F42" s="3">
        <v>0.3125</v>
      </c>
      <c r="G42" s="3">
        <v>0.45323000000000002</v>
      </c>
      <c r="H42" s="3">
        <v>0.48492000000000002</v>
      </c>
      <c r="I42" s="3">
        <v>1.4207399999999999</v>
      </c>
      <c r="J42" s="3">
        <v>0.21798000000000001</v>
      </c>
      <c r="K42" s="3">
        <v>0.64556000000000002</v>
      </c>
      <c r="L42" s="3">
        <v>0.93522000000000005</v>
      </c>
      <c r="M42" s="3">
        <v>0.76293999999999995</v>
      </c>
      <c r="N42" s="3">
        <v>1.4361200000000001</v>
      </c>
      <c r="P42" s="3">
        <v>0.76092000000000004</v>
      </c>
      <c r="Q42" s="3">
        <v>0.13189999999999999</v>
      </c>
      <c r="R42" s="3">
        <v>12</v>
      </c>
    </row>
    <row r="43" spans="2:18" x14ac:dyDescent="0.2">
      <c r="B43" s="3">
        <v>20</v>
      </c>
      <c r="C43" s="3">
        <v>0.66957</v>
      </c>
      <c r="D43" s="3">
        <v>0.98948000000000003</v>
      </c>
      <c r="E43" s="3">
        <v>2.9892500000000002</v>
      </c>
      <c r="F43" s="3">
        <v>0.62499000000000005</v>
      </c>
      <c r="G43" s="3">
        <v>1.1330800000000001</v>
      </c>
      <c r="H43" s="3">
        <v>1.0775999999999999</v>
      </c>
      <c r="I43" s="3">
        <v>1.6101799999999999</v>
      </c>
      <c r="J43" s="3">
        <v>0.43597000000000002</v>
      </c>
      <c r="K43" s="3">
        <v>0.99768999999999997</v>
      </c>
      <c r="L43" s="3">
        <v>1.0828800000000001</v>
      </c>
      <c r="M43" s="3">
        <v>0.93899999999999995</v>
      </c>
      <c r="N43" s="3">
        <v>1.70539</v>
      </c>
      <c r="P43" s="3">
        <v>1.1879200000000001</v>
      </c>
      <c r="Q43" s="3">
        <v>0.19472999999999999</v>
      </c>
      <c r="R43" s="3">
        <v>12</v>
      </c>
    </row>
    <row r="44" spans="2:18" x14ac:dyDescent="0.2">
      <c r="B44" s="3">
        <v>40</v>
      </c>
      <c r="C44" s="3">
        <v>1.11595</v>
      </c>
      <c r="D44" s="3">
        <v>1.8227199999999999</v>
      </c>
      <c r="E44" s="3">
        <v>3.8045100000000001</v>
      </c>
      <c r="F44" s="3">
        <v>1.5624899999999999</v>
      </c>
      <c r="G44" s="3">
        <v>1.88846</v>
      </c>
      <c r="H44" s="3">
        <v>2.4784799999999998</v>
      </c>
      <c r="I44" s="3">
        <v>2.0837599999999998</v>
      </c>
      <c r="J44" s="3">
        <v>0.54496</v>
      </c>
      <c r="K44" s="3">
        <v>0.93899999999999995</v>
      </c>
      <c r="L44" s="3">
        <v>1.42743</v>
      </c>
      <c r="M44" s="3">
        <v>1.1737500000000001</v>
      </c>
      <c r="N44" s="3">
        <v>2.4234499999999999</v>
      </c>
      <c r="P44" s="3">
        <v>1.7720800000000001</v>
      </c>
      <c r="Q44" s="3">
        <v>0.25102999999999998</v>
      </c>
      <c r="R44" s="3">
        <v>12</v>
      </c>
    </row>
    <row r="45" spans="2:18" x14ac:dyDescent="0.2">
      <c r="B45" s="3">
        <v>60</v>
      </c>
      <c r="C45" s="3">
        <v>1.63673</v>
      </c>
      <c r="D45" s="3">
        <v>2.8121999999999998</v>
      </c>
      <c r="E45" s="3">
        <v>6.2502599999999999</v>
      </c>
      <c r="F45" s="3">
        <v>2.4106900000000002</v>
      </c>
      <c r="G45" s="3">
        <v>3.0970800000000001</v>
      </c>
      <c r="H45" s="3">
        <v>3.7715900000000002</v>
      </c>
      <c r="I45" s="3">
        <v>2.27319</v>
      </c>
      <c r="J45" s="3">
        <v>0.87192999999999998</v>
      </c>
      <c r="K45" s="3">
        <v>1.23244</v>
      </c>
      <c r="L45" s="3">
        <v>1.67354</v>
      </c>
      <c r="M45" s="3">
        <v>1.6432500000000001</v>
      </c>
      <c r="N45" s="3">
        <v>3.7698200000000002</v>
      </c>
      <c r="P45" s="3">
        <v>2.6202299999999998</v>
      </c>
      <c r="Q45" s="3">
        <v>0.42687999999999998</v>
      </c>
      <c r="R45" s="3">
        <v>12</v>
      </c>
    </row>
    <row r="46" spans="2:18" x14ac:dyDescent="0.2">
      <c r="B46" s="8">
        <v>80</v>
      </c>
      <c r="C46" s="3">
        <v>1.63673</v>
      </c>
      <c r="D46" s="3">
        <v>3.95791</v>
      </c>
      <c r="E46" s="3">
        <v>8.6960099999999994</v>
      </c>
      <c r="F46" s="3">
        <v>3.7499699999999998</v>
      </c>
      <c r="G46" s="3">
        <v>4.6833900000000002</v>
      </c>
      <c r="H46" s="3">
        <v>5.9806699999999999</v>
      </c>
      <c r="I46" s="3">
        <v>2.8414899999999998</v>
      </c>
      <c r="J46" s="3">
        <v>1.4713799999999999</v>
      </c>
      <c r="K46" s="3">
        <v>1.93669</v>
      </c>
      <c r="L46" s="3">
        <v>1.87043</v>
      </c>
      <c r="M46" s="3">
        <v>1.6432500000000001</v>
      </c>
      <c r="N46" s="3">
        <v>4.7571500000000002</v>
      </c>
      <c r="P46" s="3">
        <v>3.60209</v>
      </c>
      <c r="Q46" s="3">
        <v>0.63273999999999997</v>
      </c>
      <c r="R46" s="3">
        <v>12</v>
      </c>
    </row>
    <row r="47" spans="2:18" x14ac:dyDescent="0.2">
      <c r="B47" s="8">
        <v>100</v>
      </c>
      <c r="C47" s="3">
        <v>2.9014799999999998</v>
      </c>
      <c r="D47" s="3">
        <v>4.8953100000000003</v>
      </c>
      <c r="E47" s="3">
        <v>10.05477</v>
      </c>
      <c r="F47" s="3">
        <v>5.2231699999999996</v>
      </c>
      <c r="G47" s="3">
        <v>5.5898500000000002</v>
      </c>
      <c r="H47" s="3">
        <v>7.1660300000000001</v>
      </c>
      <c r="I47" s="3">
        <v>3.1256400000000002</v>
      </c>
      <c r="J47" s="3">
        <v>2.07084</v>
      </c>
      <c r="K47" s="3">
        <v>2.4061900000000001</v>
      </c>
      <c r="L47" s="3">
        <v>2.2642099999999998</v>
      </c>
      <c r="M47" s="3">
        <v>1.8779999999999999</v>
      </c>
      <c r="N47" s="3">
        <v>5.2957000000000001</v>
      </c>
      <c r="P47" s="3">
        <v>4.4059299999999997</v>
      </c>
      <c r="Q47" s="3">
        <v>0.71223000000000003</v>
      </c>
      <c r="R47" s="3">
        <v>12</v>
      </c>
    </row>
    <row r="48" spans="2:18" x14ac:dyDescent="0.2">
      <c r="B48" s="12"/>
    </row>
    <row r="50" spans="2:18" s="6" customFormat="1" x14ac:dyDescent="0.2">
      <c r="B50" s="4" t="s">
        <v>12</v>
      </c>
      <c r="C50" s="4"/>
      <c r="D50" s="4"/>
      <c r="E50" s="4"/>
      <c r="F50" s="4"/>
      <c r="G50" s="3"/>
      <c r="H50" s="3"/>
      <c r="I50" s="3"/>
      <c r="J50" s="3"/>
      <c r="K50" s="3"/>
      <c r="L50" s="3"/>
      <c r="M50" s="3"/>
      <c r="N50" s="3"/>
    </row>
    <row r="51" spans="2:18" s="6" customFormat="1" x14ac:dyDescent="0.2">
      <c r="B51" s="4" t="s">
        <v>7</v>
      </c>
      <c r="C51" s="4">
        <v>1</v>
      </c>
      <c r="D51" s="4">
        <v>2</v>
      </c>
      <c r="E51" s="4">
        <v>3</v>
      </c>
      <c r="F51" s="4">
        <v>4</v>
      </c>
      <c r="G51" s="4">
        <v>5</v>
      </c>
      <c r="H51" s="4">
        <v>6</v>
      </c>
      <c r="I51" s="4">
        <v>7</v>
      </c>
      <c r="J51" s="4">
        <v>8</v>
      </c>
      <c r="K51" s="4">
        <v>9</v>
      </c>
      <c r="L51" s="4">
        <v>10</v>
      </c>
      <c r="M51" s="4">
        <v>11</v>
      </c>
      <c r="N51" s="4">
        <v>12</v>
      </c>
      <c r="P51" s="3" t="s">
        <v>8</v>
      </c>
      <c r="Q51" s="3" t="s">
        <v>9</v>
      </c>
      <c r="R51" s="3" t="s">
        <v>10</v>
      </c>
    </row>
    <row r="52" spans="2:18" s="6" customFormat="1" x14ac:dyDescent="0.2">
      <c r="B52" s="3">
        <v>-100</v>
      </c>
      <c r="C52" s="3">
        <v>-182.03734</v>
      </c>
      <c r="D52" s="3">
        <v>-90.643450000000001</v>
      </c>
      <c r="E52" s="3">
        <v>-23.70562</v>
      </c>
      <c r="F52" s="3">
        <v>-197.71028999999999</v>
      </c>
      <c r="G52" s="3">
        <v>-64.970309999999998</v>
      </c>
      <c r="H52" s="3">
        <v>-170.65428</v>
      </c>
      <c r="I52" s="3">
        <v>-378.952</v>
      </c>
      <c r="J52" s="3">
        <v>-409.97953999999999</v>
      </c>
      <c r="K52" s="3">
        <v>-151.10824</v>
      </c>
      <c r="L52" s="3">
        <v>-370.09496999999999</v>
      </c>
      <c r="M52" s="3">
        <v>-126.64794000000001</v>
      </c>
      <c r="N52" s="3">
        <v>-109.86327</v>
      </c>
      <c r="P52" s="3">
        <v>-189.69727</v>
      </c>
      <c r="Q52" s="3">
        <v>37.145290000000003</v>
      </c>
      <c r="R52" s="3">
        <v>12</v>
      </c>
    </row>
    <row r="53" spans="2:18" x14ac:dyDescent="0.2">
      <c r="B53" s="3">
        <v>-80</v>
      </c>
      <c r="C53" s="3">
        <v>-146.0266</v>
      </c>
      <c r="D53" s="3">
        <v>-73.594520000000003</v>
      </c>
      <c r="E53" s="3">
        <v>-19.236969999999999</v>
      </c>
      <c r="F53" s="3">
        <v>-161.19819000000001</v>
      </c>
      <c r="G53" s="3">
        <v>-47.422710000000002</v>
      </c>
      <c r="H53" s="3">
        <v>-137.87841</v>
      </c>
      <c r="I53" s="3">
        <v>-294.79978</v>
      </c>
      <c r="J53" s="3">
        <v>-316.49937999999997</v>
      </c>
      <c r="K53" s="3">
        <v>-122.20902</v>
      </c>
      <c r="L53" s="3">
        <v>-286.86520999999999</v>
      </c>
      <c r="M53" s="3">
        <v>-102.95667</v>
      </c>
      <c r="N53" s="3">
        <v>-90.111620000000002</v>
      </c>
      <c r="P53" s="3">
        <v>-149.89992000000001</v>
      </c>
      <c r="Q53" s="3">
        <v>28.569430000000001</v>
      </c>
      <c r="R53" s="3">
        <v>12</v>
      </c>
    </row>
    <row r="54" spans="2:18" x14ac:dyDescent="0.2">
      <c r="B54" s="3">
        <v>-60</v>
      </c>
      <c r="C54" s="3">
        <v>-111.84690999999999</v>
      </c>
      <c r="D54" s="3">
        <v>-58.250489999999999</v>
      </c>
      <c r="E54" s="3">
        <v>-14.495850000000001</v>
      </c>
      <c r="F54" s="3">
        <v>-125.01307</v>
      </c>
      <c r="G54" s="3">
        <v>-33.729950000000002</v>
      </c>
      <c r="H54" s="3">
        <v>-106.56737</v>
      </c>
      <c r="I54" s="3">
        <v>-219.95542</v>
      </c>
      <c r="J54" s="3">
        <v>-233.94130000000001</v>
      </c>
      <c r="K54" s="3">
        <v>-94.373289999999997</v>
      </c>
      <c r="L54" s="3">
        <v>-208.62924000000001</v>
      </c>
      <c r="M54" s="3">
        <v>-80.951880000000003</v>
      </c>
      <c r="N54" s="3">
        <v>-68.749309999999994</v>
      </c>
      <c r="P54" s="3">
        <v>-113.04201</v>
      </c>
      <c r="Q54" s="3">
        <v>20.91011</v>
      </c>
      <c r="R54" s="3">
        <v>12</v>
      </c>
    </row>
    <row r="55" spans="2:18" x14ac:dyDescent="0.2">
      <c r="B55" s="3">
        <v>-40</v>
      </c>
      <c r="C55" s="3">
        <v>-76.675409999999999</v>
      </c>
      <c r="D55" s="3">
        <v>-40.633270000000003</v>
      </c>
      <c r="E55" s="3">
        <v>-9.6457300000000004</v>
      </c>
      <c r="F55" s="3">
        <v>-85.885180000000005</v>
      </c>
      <c r="G55" s="3">
        <v>-21.924469999999999</v>
      </c>
      <c r="H55" s="3">
        <v>-74.829099999999997</v>
      </c>
      <c r="I55" s="3">
        <v>-145.56883999999999</v>
      </c>
      <c r="J55" s="3">
        <v>-153.47128000000001</v>
      </c>
      <c r="K55" s="3">
        <v>-64.872969999999995</v>
      </c>
      <c r="L55" s="3">
        <v>-135.38705999999999</v>
      </c>
      <c r="M55" s="3">
        <v>-56.618130000000001</v>
      </c>
      <c r="N55" s="3">
        <v>-48.234720000000003</v>
      </c>
      <c r="P55" s="3">
        <v>-76.145510000000002</v>
      </c>
      <c r="Q55" s="3">
        <v>13.572469999999999</v>
      </c>
      <c r="R55" s="3">
        <v>12</v>
      </c>
    </row>
    <row r="56" spans="2:18" x14ac:dyDescent="0.2">
      <c r="B56" s="3">
        <v>-20</v>
      </c>
      <c r="C56" s="3">
        <v>-38.070680000000003</v>
      </c>
      <c r="D56" s="3">
        <v>-20.269279999999998</v>
      </c>
      <c r="E56" s="3">
        <v>-4.8501099999999999</v>
      </c>
      <c r="F56" s="3">
        <v>-41.961669999999998</v>
      </c>
      <c r="G56" s="3">
        <v>-10.681150000000001</v>
      </c>
      <c r="H56" s="3">
        <v>-39.978020000000001</v>
      </c>
      <c r="I56" s="3">
        <v>-70.343010000000007</v>
      </c>
      <c r="J56" s="3">
        <v>-71.876919999999998</v>
      </c>
      <c r="K56" s="3">
        <v>-32.089689999999997</v>
      </c>
      <c r="L56" s="3">
        <v>-61.312579999999997</v>
      </c>
      <c r="M56" s="3">
        <v>-29.955410000000001</v>
      </c>
      <c r="N56" s="3">
        <v>-25.93994</v>
      </c>
      <c r="P56" s="3">
        <v>-37.277369999999998</v>
      </c>
      <c r="Q56" s="3">
        <v>6.24939</v>
      </c>
      <c r="R56" s="3">
        <v>12</v>
      </c>
    </row>
    <row r="57" spans="2:18" x14ac:dyDescent="0.2">
      <c r="B57" s="3">
        <v>0</v>
      </c>
      <c r="C57" s="3">
        <v>7.9345699999999999</v>
      </c>
      <c r="D57" s="3">
        <v>4.7358099999999999</v>
      </c>
      <c r="E57" s="3">
        <v>0.70843999999999996</v>
      </c>
      <c r="F57" s="3">
        <v>9.0462799999999994</v>
      </c>
      <c r="G57" s="3">
        <v>0.32124000000000003</v>
      </c>
      <c r="H57" s="3">
        <v>3.5400399999999999</v>
      </c>
      <c r="I57" s="3">
        <v>9.68933</v>
      </c>
      <c r="J57" s="3">
        <v>14.857239999999999</v>
      </c>
      <c r="K57" s="3">
        <v>6.14975</v>
      </c>
      <c r="L57" s="3">
        <v>13.87163</v>
      </c>
      <c r="M57" s="3">
        <v>1.6865000000000001</v>
      </c>
      <c r="N57" s="3">
        <v>3.4756100000000001</v>
      </c>
      <c r="P57" s="3">
        <v>6.3346999999999998</v>
      </c>
      <c r="Q57" s="3">
        <v>1.39968</v>
      </c>
      <c r="R57" s="3">
        <v>12</v>
      </c>
    </row>
    <row r="58" spans="2:18" x14ac:dyDescent="0.2">
      <c r="B58" s="3">
        <v>20</v>
      </c>
      <c r="C58" s="3">
        <v>65.4602</v>
      </c>
      <c r="D58" s="3">
        <v>35.423879999999997</v>
      </c>
      <c r="E58" s="3">
        <v>7.1934300000000002</v>
      </c>
      <c r="F58" s="3">
        <v>71.825299999999999</v>
      </c>
      <c r="G58" s="3">
        <v>11.604710000000001</v>
      </c>
      <c r="H58" s="3">
        <v>58.410640000000001</v>
      </c>
      <c r="I58" s="3">
        <v>96.511830000000003</v>
      </c>
      <c r="J58" s="3">
        <v>108.73894</v>
      </c>
      <c r="K58" s="3">
        <v>51.787399999999998</v>
      </c>
      <c r="L58" s="3">
        <v>94.604479999999995</v>
      </c>
      <c r="M58" s="3">
        <v>40.797179999999997</v>
      </c>
      <c r="N58" s="3">
        <v>39.927160000000001</v>
      </c>
      <c r="P58" s="3">
        <v>56.857100000000003</v>
      </c>
      <c r="Q58" s="3">
        <v>9.3474400000000006</v>
      </c>
      <c r="R58" s="3">
        <v>12</v>
      </c>
    </row>
    <row r="59" spans="2:18" x14ac:dyDescent="0.2">
      <c r="B59" s="3">
        <v>40</v>
      </c>
      <c r="C59" s="3">
        <v>139.00756000000001</v>
      </c>
      <c r="D59" s="3">
        <v>75.204700000000003</v>
      </c>
      <c r="E59" s="3">
        <v>14.38686</v>
      </c>
      <c r="F59" s="3">
        <v>149.75409999999999</v>
      </c>
      <c r="G59" s="3">
        <v>23.129110000000001</v>
      </c>
      <c r="H59" s="3">
        <v>128.78416999999999</v>
      </c>
      <c r="I59" s="3">
        <v>191.80296999999999</v>
      </c>
      <c r="J59" s="3">
        <v>213.30179999999999</v>
      </c>
      <c r="K59" s="3">
        <v>107.13518999999999</v>
      </c>
      <c r="L59" s="3">
        <v>179.77627000000001</v>
      </c>
      <c r="M59" s="3">
        <v>89.063140000000004</v>
      </c>
      <c r="N59" s="3">
        <v>87.314179999999993</v>
      </c>
      <c r="P59" s="3">
        <v>116.55500000000001</v>
      </c>
      <c r="Q59" s="3">
        <v>18.12229</v>
      </c>
      <c r="R59" s="3">
        <v>12</v>
      </c>
    </row>
    <row r="60" spans="2:18" x14ac:dyDescent="0.2">
      <c r="B60" s="3">
        <v>60</v>
      </c>
      <c r="C60" s="3">
        <v>232.39133000000001</v>
      </c>
      <c r="D60" s="3">
        <v>123.79414</v>
      </c>
      <c r="E60" s="3">
        <v>23.16066</v>
      </c>
      <c r="F60" s="3">
        <v>245.12153000000001</v>
      </c>
      <c r="G60" s="3">
        <v>35.617220000000003</v>
      </c>
      <c r="H60" s="3">
        <v>217.34617</v>
      </c>
      <c r="I60" s="3">
        <v>298.23300999999998</v>
      </c>
      <c r="J60" s="3">
        <v>328.22456</v>
      </c>
      <c r="K60" s="3">
        <v>173.39532</v>
      </c>
      <c r="L60" s="3">
        <v>274.93561</v>
      </c>
      <c r="M60" s="3">
        <v>148.41179</v>
      </c>
      <c r="N60" s="3">
        <v>148.85794999999999</v>
      </c>
      <c r="P60" s="3">
        <v>187.45743999999999</v>
      </c>
      <c r="Q60" s="3">
        <v>27.973299999999998</v>
      </c>
      <c r="R60" s="3">
        <v>12</v>
      </c>
    </row>
    <row r="61" spans="2:18" x14ac:dyDescent="0.2">
      <c r="B61" s="8">
        <v>80</v>
      </c>
      <c r="C61" s="3">
        <v>349.12106999999997</v>
      </c>
      <c r="D61" s="3">
        <v>179.20313999999999</v>
      </c>
      <c r="E61" s="3">
        <v>32.588410000000003</v>
      </c>
      <c r="F61" s="3">
        <v>358.58150999999998</v>
      </c>
      <c r="G61" s="3">
        <v>49.470599999999997</v>
      </c>
      <c r="H61" s="3">
        <v>328.91843999999998</v>
      </c>
      <c r="I61" s="3">
        <v>422.13436999999999</v>
      </c>
      <c r="J61" s="3">
        <v>459.85167000000001</v>
      </c>
      <c r="K61" s="3">
        <v>250.15163000000001</v>
      </c>
      <c r="L61" s="3">
        <v>378.14049</v>
      </c>
      <c r="M61" s="3">
        <v>219.48561000000001</v>
      </c>
      <c r="N61" s="3">
        <v>224.72803999999999</v>
      </c>
      <c r="P61" s="3">
        <v>271.03125</v>
      </c>
      <c r="Q61" s="3">
        <v>39.570140000000002</v>
      </c>
      <c r="R61" s="3">
        <v>12</v>
      </c>
    </row>
    <row r="62" spans="2:18" x14ac:dyDescent="0.2">
      <c r="B62" s="8">
        <v>100</v>
      </c>
      <c r="C62" s="3">
        <v>489.65449000000001</v>
      </c>
      <c r="D62" s="3">
        <v>237.16949</v>
      </c>
      <c r="E62" s="3">
        <v>43.596539999999997</v>
      </c>
      <c r="F62" s="3">
        <v>491.55095999999998</v>
      </c>
      <c r="G62" s="3">
        <v>64.649069999999995</v>
      </c>
      <c r="H62" s="3">
        <v>463.07371000000001</v>
      </c>
      <c r="I62" s="3">
        <v>565.79584999999997</v>
      </c>
      <c r="J62" s="3">
        <v>606.33604000000003</v>
      </c>
      <c r="K62" s="3">
        <v>338.37518</v>
      </c>
      <c r="L62" s="3">
        <v>491.61040000000003</v>
      </c>
      <c r="M62" s="3">
        <v>301.72244999999998</v>
      </c>
      <c r="N62" s="3">
        <v>316.28075999999999</v>
      </c>
      <c r="P62" s="3">
        <v>367.48457999999999</v>
      </c>
      <c r="Q62" s="3">
        <v>53.13138</v>
      </c>
      <c r="R62" s="3">
        <v>12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I23" sqref="I23"/>
    </sheetView>
  </sheetViews>
  <sheetFormatPr defaultColWidth="9" defaultRowHeight="16.5" x14ac:dyDescent="0.2"/>
  <cols>
    <col min="1" max="16384" width="9" style="2"/>
  </cols>
  <sheetData>
    <row r="1" spans="1:4" x14ac:dyDescent="0.2">
      <c r="A1" s="11" t="s">
        <v>45</v>
      </c>
    </row>
    <row r="2" spans="1:4" x14ac:dyDescent="0.2">
      <c r="B2" s="2" t="s">
        <v>46</v>
      </c>
    </row>
    <row r="3" spans="1:4" ht="18" x14ac:dyDescent="0.2">
      <c r="B3" s="1" t="s">
        <v>3</v>
      </c>
    </row>
    <row r="4" spans="1:4" x14ac:dyDescent="0.2">
      <c r="B4" s="3"/>
      <c r="C4" s="7" t="s">
        <v>47</v>
      </c>
      <c r="D4" s="7" t="s">
        <v>48</v>
      </c>
    </row>
    <row r="5" spans="1:4" x14ac:dyDescent="0.2">
      <c r="B5" s="3">
        <v>1</v>
      </c>
      <c r="C5" s="3">
        <v>61.068301225919441</v>
      </c>
      <c r="D5" s="3">
        <v>-8.8966725043782837</v>
      </c>
    </row>
    <row r="6" spans="1:4" x14ac:dyDescent="0.2">
      <c r="B6" s="3">
        <v>2</v>
      </c>
      <c r="C6" s="3">
        <v>17.141073657927592</v>
      </c>
      <c r="D6" s="3">
        <v>-3.9950062421972534</v>
      </c>
    </row>
    <row r="7" spans="1:4" x14ac:dyDescent="0.2">
      <c r="B7" s="3">
        <v>3</v>
      </c>
      <c r="C7" s="3">
        <v>19.052863436123349</v>
      </c>
      <c r="D7" s="3">
        <v>-5.6167400881057272</v>
      </c>
    </row>
    <row r="8" spans="1:4" x14ac:dyDescent="0.2">
      <c r="B8" s="3">
        <v>4</v>
      </c>
      <c r="C8" s="3">
        <v>50.449715370018978</v>
      </c>
      <c r="D8" s="3">
        <v>-8.2428842504743827</v>
      </c>
    </row>
    <row r="9" spans="1:4" x14ac:dyDescent="0.2">
      <c r="B9" s="3">
        <v>5</v>
      </c>
      <c r="C9" s="3">
        <v>25.705128205128204</v>
      </c>
      <c r="D9" s="3">
        <v>-5.1923076923076916</v>
      </c>
    </row>
    <row r="10" spans="1:4" x14ac:dyDescent="0.2">
      <c r="B10" s="3">
        <v>6</v>
      </c>
      <c r="C10" s="3">
        <v>25.898876404494381</v>
      </c>
      <c r="D10" s="3">
        <v>-4.6629213483146073</v>
      </c>
    </row>
    <row r="11" spans="1:4" x14ac:dyDescent="0.2">
      <c r="B11" s="3">
        <v>7</v>
      </c>
      <c r="C11" s="3">
        <v>23.671875</v>
      </c>
      <c r="D11" s="3">
        <v>-4.140625</v>
      </c>
    </row>
    <row r="12" spans="1:4" x14ac:dyDescent="0.2">
      <c r="B12" s="3">
        <v>8</v>
      </c>
      <c r="C12" s="3">
        <v>49.147982062780265</v>
      </c>
      <c r="D12" s="3">
        <v>-6.71150971599402</v>
      </c>
    </row>
    <row r="13" spans="1:4" x14ac:dyDescent="0.2">
      <c r="B13" s="3">
        <v>9</v>
      </c>
      <c r="C13" s="3">
        <v>50.432276657060513</v>
      </c>
      <c r="D13" s="3">
        <v>-6.7146974063400577</v>
      </c>
    </row>
    <row r="14" spans="1:4" x14ac:dyDescent="0.2">
      <c r="B14" s="3">
        <v>10</v>
      </c>
      <c r="C14" s="3">
        <v>37.817109144542769</v>
      </c>
      <c r="D14" s="3">
        <v>-6.8731563421828907</v>
      </c>
    </row>
    <row r="15" spans="1:4" x14ac:dyDescent="0.2">
      <c r="B15" s="6"/>
      <c r="C15" s="6"/>
      <c r="D15" s="6"/>
    </row>
    <row r="16" spans="1:4" x14ac:dyDescent="0.2">
      <c r="B16" s="6"/>
      <c r="C16" s="6"/>
      <c r="D16" s="6"/>
    </row>
    <row r="17" spans="2:4" x14ac:dyDescent="0.2">
      <c r="B17" s="3" t="s">
        <v>2</v>
      </c>
      <c r="C17" s="3">
        <v>10</v>
      </c>
      <c r="D17" s="3">
        <v>1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21" sqref="E21"/>
    </sheetView>
  </sheetViews>
  <sheetFormatPr defaultColWidth="9" defaultRowHeight="16.5" x14ac:dyDescent="0.2"/>
  <cols>
    <col min="1" max="16384" width="9" style="2"/>
  </cols>
  <sheetData>
    <row r="1" spans="1:5" x14ac:dyDescent="0.2">
      <c r="A1" s="11" t="s">
        <v>49</v>
      </c>
    </row>
    <row r="2" spans="1:5" x14ac:dyDescent="0.2">
      <c r="B2" s="2" t="s">
        <v>50</v>
      </c>
    </row>
    <row r="3" spans="1:5" ht="18" x14ac:dyDescent="0.2">
      <c r="B3" s="1" t="s">
        <v>16</v>
      </c>
    </row>
    <row r="4" spans="1:5" x14ac:dyDescent="0.2">
      <c r="B4" s="3"/>
      <c r="C4" s="4" t="s">
        <v>24</v>
      </c>
      <c r="D4" s="4" t="s">
        <v>51</v>
      </c>
      <c r="E4" s="7" t="s">
        <v>53</v>
      </c>
    </row>
    <row r="5" spans="1:5" x14ac:dyDescent="0.2">
      <c r="B5" s="3">
        <v>1</v>
      </c>
      <c r="C5" s="3">
        <v>0.17730956239870341</v>
      </c>
      <c r="D5" s="3">
        <v>5.1855266190366442E-2</v>
      </c>
      <c r="E5" s="3">
        <v>0.87711529337339866</v>
      </c>
    </row>
    <row r="6" spans="1:5" x14ac:dyDescent="0.2">
      <c r="B6" s="3">
        <v>2</v>
      </c>
      <c r="C6" s="3">
        <v>0.30115077043105132</v>
      </c>
      <c r="D6" s="3">
        <v>7.6390791997807614E-2</v>
      </c>
      <c r="E6" s="3">
        <v>0.54516276937184782</v>
      </c>
    </row>
    <row r="7" spans="1:5" x14ac:dyDescent="0.2">
      <c r="B7" s="3">
        <v>3</v>
      </c>
      <c r="C7" s="3">
        <v>0.17890038259883803</v>
      </c>
      <c r="D7" s="3">
        <v>7.0526315789473687E-2</v>
      </c>
      <c r="E7" s="3">
        <v>0.48034160489848532</v>
      </c>
    </row>
    <row r="8" spans="1:5" x14ac:dyDescent="0.2">
      <c r="B8" s="3">
        <v>4</v>
      </c>
      <c r="C8" s="3">
        <v>0.18369175627240145</v>
      </c>
      <c r="D8" s="3">
        <v>6.8327974276527328E-2</v>
      </c>
      <c r="E8" s="3">
        <v>0.82926601215521267</v>
      </c>
    </row>
    <row r="9" spans="1:5" x14ac:dyDescent="0.2">
      <c r="B9" s="3">
        <v>5</v>
      </c>
      <c r="C9" s="3">
        <v>0.2963889493147705</v>
      </c>
      <c r="D9" s="3">
        <v>9.1679036060420854E-2</v>
      </c>
      <c r="E9" s="3">
        <v>0.63825099567833232</v>
      </c>
    </row>
    <row r="10" spans="1:5" x14ac:dyDescent="0.2">
      <c r="B10" s="3">
        <v>6</v>
      </c>
      <c r="C10" s="3">
        <v>0.23150863473444119</v>
      </c>
      <c r="D10" s="3">
        <v>8.3528208126278869E-2</v>
      </c>
      <c r="E10" s="3">
        <v>0.75661524076671338</v>
      </c>
    </row>
    <row r="12" spans="1:5" x14ac:dyDescent="0.2">
      <c r="B12" s="3" t="s">
        <v>0</v>
      </c>
      <c r="C12" s="3">
        <v>0.22748828420315292</v>
      </c>
      <c r="D12" s="3">
        <v>0.45276053243346415</v>
      </c>
      <c r="E12" s="3">
        <v>0.67402733509545532</v>
      </c>
    </row>
    <row r="13" spans="1:5" x14ac:dyDescent="0.2">
      <c r="B13" s="3" t="s">
        <v>1</v>
      </c>
      <c r="C13" s="3">
        <v>2.379338636525468E-2</v>
      </c>
      <c r="D13" s="3">
        <v>5.6071417909389762E-3</v>
      </c>
      <c r="E13" s="3">
        <v>6.4917362588968325E-2</v>
      </c>
    </row>
    <row r="14" spans="1:5" x14ac:dyDescent="0.2">
      <c r="B14" s="3" t="s">
        <v>2</v>
      </c>
      <c r="C14" s="3">
        <v>6</v>
      </c>
      <c r="D14" s="3">
        <v>6</v>
      </c>
      <c r="E14" s="3">
        <v>6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opLeftCell="A10" workbookViewId="0">
      <selection sqref="A1:XFD1048576"/>
    </sheetView>
  </sheetViews>
  <sheetFormatPr defaultColWidth="9" defaultRowHeight="16.5" x14ac:dyDescent="0.2"/>
  <cols>
    <col min="1" max="16384" width="9" style="2"/>
  </cols>
  <sheetData>
    <row r="1" spans="1:11" x14ac:dyDescent="0.2">
      <c r="A1" s="11" t="s">
        <v>54</v>
      </c>
    </row>
    <row r="2" spans="1:11" x14ac:dyDescent="0.2">
      <c r="B2" s="2" t="s">
        <v>55</v>
      </c>
    </row>
    <row r="3" spans="1:11" ht="18" x14ac:dyDescent="0.2">
      <c r="B3" s="1" t="s">
        <v>58</v>
      </c>
    </row>
    <row r="4" spans="1:11" x14ac:dyDescent="0.2">
      <c r="B4" s="4" t="s">
        <v>24</v>
      </c>
      <c r="C4" s="4">
        <v>0</v>
      </c>
      <c r="D4" s="7">
        <v>2</v>
      </c>
      <c r="E4" s="3">
        <v>5</v>
      </c>
      <c r="F4" s="3">
        <v>10</v>
      </c>
      <c r="G4" s="3">
        <v>15</v>
      </c>
      <c r="H4" s="8">
        <v>20</v>
      </c>
      <c r="I4" s="8">
        <v>25</v>
      </c>
      <c r="J4" s="8">
        <v>30</v>
      </c>
      <c r="K4" s="2" t="s">
        <v>57</v>
      </c>
    </row>
    <row r="5" spans="1:11" x14ac:dyDescent="0.2">
      <c r="B5" s="3">
        <v>1</v>
      </c>
      <c r="C5" s="3">
        <v>1</v>
      </c>
      <c r="D5" s="3">
        <v>1.2084690553745929</v>
      </c>
      <c r="E5" s="3">
        <v>1.216612377850163</v>
      </c>
      <c r="F5" s="3">
        <v>1.1351791530944626</v>
      </c>
      <c r="G5" s="3">
        <v>1.1058631921824105</v>
      </c>
      <c r="H5" s="3">
        <v>1.0960912052117264</v>
      </c>
      <c r="I5" s="3">
        <v>1.0960912052117264</v>
      </c>
      <c r="J5" s="3">
        <v>1.0960912052117264</v>
      </c>
    </row>
    <row r="6" spans="1:11" x14ac:dyDescent="0.2">
      <c r="B6" s="3">
        <v>2</v>
      </c>
      <c r="C6" s="3">
        <v>1</v>
      </c>
      <c r="D6" s="3">
        <v>1.1761827079934746</v>
      </c>
      <c r="E6" s="3">
        <v>1.2071778140293639</v>
      </c>
      <c r="F6" s="3">
        <v>1.1386623164763459</v>
      </c>
      <c r="G6" s="3">
        <v>1.107667210440457</v>
      </c>
      <c r="H6" s="3">
        <v>1.0995106035889071</v>
      </c>
      <c r="I6" s="3">
        <v>1.0913539967373573</v>
      </c>
      <c r="J6" s="3">
        <v>1.0783034257748776</v>
      </c>
    </row>
    <row r="7" spans="1:11" x14ac:dyDescent="0.2">
      <c r="B7" s="3">
        <v>3</v>
      </c>
      <c r="C7" s="3">
        <v>1</v>
      </c>
      <c r="D7" s="3">
        <v>1.2032786885245903</v>
      </c>
      <c r="E7" s="3">
        <v>1.2196721311475411</v>
      </c>
      <c r="F7" s="3">
        <v>1.1475409836065573</v>
      </c>
      <c r="G7" s="3">
        <v>1.1081967213114754</v>
      </c>
      <c r="H7" s="3">
        <v>1.1016393442622952</v>
      </c>
      <c r="I7" s="3">
        <v>1.1049180327868853</v>
      </c>
      <c r="J7" s="3">
        <v>1.0868852459016394</v>
      </c>
    </row>
    <row r="8" spans="1:11" x14ac:dyDescent="0.2">
      <c r="B8" s="3">
        <v>4</v>
      </c>
      <c r="C8" s="3">
        <v>1</v>
      </c>
      <c r="D8" s="3">
        <v>1.2036124794745484</v>
      </c>
      <c r="E8" s="3">
        <v>1.2183908045977012</v>
      </c>
      <c r="F8" s="3">
        <v>1.1477832512315271</v>
      </c>
      <c r="G8" s="3">
        <v>1.1182266009852215</v>
      </c>
      <c r="H8" s="3">
        <v>1.1050903119868636</v>
      </c>
      <c r="I8" s="3">
        <v>1.103448275862069</v>
      </c>
      <c r="J8" s="3">
        <v>1.0903119868637112</v>
      </c>
    </row>
    <row r="9" spans="1:11" x14ac:dyDescent="0.2">
      <c r="B9" s="3">
        <v>5</v>
      </c>
      <c r="C9" s="3">
        <v>1</v>
      </c>
      <c r="D9" s="3">
        <v>1.215686274509804</v>
      </c>
      <c r="E9" s="3">
        <v>1.2042483660130718</v>
      </c>
      <c r="F9" s="3">
        <v>1.1274509803921569</v>
      </c>
      <c r="G9" s="3">
        <v>1.1029411764705881</v>
      </c>
      <c r="H9" s="3">
        <v>1.1062091503267975</v>
      </c>
      <c r="I9" s="3">
        <v>1.0947712418300652</v>
      </c>
      <c r="J9" s="3">
        <v>1.0931372549019609</v>
      </c>
    </row>
    <row r="10" spans="1:11" x14ac:dyDescent="0.2">
      <c r="B10" s="3">
        <v>6</v>
      </c>
      <c r="C10" s="3">
        <v>1</v>
      </c>
      <c r="D10" s="3">
        <v>1.1395348837209303</v>
      </c>
      <c r="E10" s="3">
        <v>1.1753130590339893</v>
      </c>
      <c r="F10" s="3">
        <v>1.1645796064400715</v>
      </c>
      <c r="G10" s="3">
        <v>1.1162790697674418</v>
      </c>
      <c r="H10" s="3">
        <v>1.0876565295169947</v>
      </c>
      <c r="I10" s="3">
        <v>1.0966010733452594</v>
      </c>
      <c r="J10" s="3">
        <v>1.0983899821109124</v>
      </c>
    </row>
    <row r="11" spans="1:11" x14ac:dyDescent="0.2">
      <c r="B11" s="3">
        <v>7</v>
      </c>
      <c r="C11" s="3">
        <v>1</v>
      </c>
      <c r="D11" s="3">
        <v>1.1323792486583184</v>
      </c>
      <c r="E11" s="3">
        <v>1.1663685152057246</v>
      </c>
      <c r="F11" s="3">
        <v>1.1610017889087658</v>
      </c>
      <c r="G11" s="3">
        <v>1.114490161001789</v>
      </c>
      <c r="H11" s="3">
        <v>1.1037567084078712</v>
      </c>
      <c r="I11" s="3">
        <v>1.0912343470483006</v>
      </c>
      <c r="J11" s="3">
        <v>1.0948121645796065</v>
      </c>
    </row>
    <row r="12" spans="1:11" x14ac:dyDescent="0.2">
      <c r="B12" s="3">
        <v>8</v>
      </c>
      <c r="C12" s="3">
        <v>1</v>
      </c>
      <c r="D12" s="3">
        <v>1.1431127012522362</v>
      </c>
      <c r="E12" s="3">
        <v>1.1753130590339893</v>
      </c>
      <c r="F12" s="3">
        <v>1.1681574239713775</v>
      </c>
      <c r="G12" s="3">
        <v>1.1037567084078712</v>
      </c>
      <c r="H12" s="3">
        <v>1.0894454382826475</v>
      </c>
      <c r="I12" s="3">
        <v>1.0876565295169947</v>
      </c>
      <c r="J12" s="3">
        <v>1.0930232558139534</v>
      </c>
    </row>
    <row r="13" spans="1:11" x14ac:dyDescent="0.2">
      <c r="B13" s="3">
        <v>9</v>
      </c>
      <c r="C13" s="3">
        <v>1</v>
      </c>
      <c r="D13" s="3">
        <v>1.1225577264653643</v>
      </c>
      <c r="E13" s="3">
        <v>1.1616341030195383</v>
      </c>
      <c r="F13" s="3">
        <v>1.1509769094138544</v>
      </c>
      <c r="G13" s="3">
        <v>1.094138543516874</v>
      </c>
      <c r="H13" s="3">
        <v>1.0728241563055063</v>
      </c>
      <c r="I13" s="3">
        <v>1.0746003552397869</v>
      </c>
      <c r="J13" s="3">
        <v>1.1012433392539964</v>
      </c>
    </row>
    <row r="14" spans="1:11" x14ac:dyDescent="0.2">
      <c r="B14" s="3">
        <v>10</v>
      </c>
      <c r="C14" s="3">
        <v>1</v>
      </c>
      <c r="D14" s="3">
        <v>1.1278863232682061</v>
      </c>
      <c r="E14" s="3">
        <v>1.1669626998223803</v>
      </c>
      <c r="F14" s="3">
        <v>1.1420959147424512</v>
      </c>
      <c r="G14" s="3">
        <v>1.0959147424511546</v>
      </c>
      <c r="H14" s="3">
        <v>1.0728241563055063</v>
      </c>
      <c r="I14" s="3">
        <v>1.0710479573712255</v>
      </c>
      <c r="J14" s="3">
        <v>1.0959147424511546</v>
      </c>
    </row>
    <row r="16" spans="1:11" x14ac:dyDescent="0.2">
      <c r="B16" s="3" t="s">
        <v>0</v>
      </c>
      <c r="C16" s="3">
        <v>1</v>
      </c>
      <c r="D16" s="3">
        <v>1.1672700089242067</v>
      </c>
      <c r="E16" s="3">
        <v>1.1911692929753463</v>
      </c>
      <c r="F16" s="3">
        <v>1.1483428328277572</v>
      </c>
      <c r="G16" s="3">
        <v>1.1067474126535282</v>
      </c>
      <c r="H16" s="3">
        <v>1.0935047604195116</v>
      </c>
      <c r="I16" s="3">
        <v>1.0911723014949668</v>
      </c>
      <c r="J16" s="3">
        <v>1.092811260286354</v>
      </c>
    </row>
    <row r="17" spans="2:11" x14ac:dyDescent="0.2">
      <c r="B17" s="3" t="s">
        <v>1</v>
      </c>
      <c r="C17" s="3">
        <v>0</v>
      </c>
      <c r="D17" s="3">
        <v>1.1953043923389169E-2</v>
      </c>
      <c r="E17" s="3">
        <v>7.604321454183262E-3</v>
      </c>
      <c r="F17" s="3">
        <v>4.1725063164737572E-3</v>
      </c>
      <c r="G17" s="3">
        <v>2.5518290691984493E-3</v>
      </c>
      <c r="H17" s="3">
        <v>3.9661273340157056E-3</v>
      </c>
      <c r="I17" s="3">
        <v>3.4932957520759618E-3</v>
      </c>
      <c r="J17" s="3">
        <v>2.0510372500499364E-3</v>
      </c>
    </row>
    <row r="18" spans="2:11" x14ac:dyDescent="0.2">
      <c r="B18" s="3" t="s">
        <v>2</v>
      </c>
      <c r="C18" s="3">
        <v>10</v>
      </c>
      <c r="D18" s="3">
        <v>10</v>
      </c>
      <c r="E18" s="3">
        <v>10</v>
      </c>
      <c r="F18" s="3">
        <v>10</v>
      </c>
      <c r="G18" s="3">
        <v>10</v>
      </c>
      <c r="H18" s="3">
        <v>10</v>
      </c>
      <c r="I18" s="3">
        <v>10</v>
      </c>
      <c r="J18" s="3">
        <v>10</v>
      </c>
    </row>
    <row r="20" spans="2:11" ht="18" x14ac:dyDescent="0.2">
      <c r="B20" s="14"/>
    </row>
    <row r="21" spans="2:11" x14ac:dyDescent="0.2">
      <c r="B21" s="7" t="s">
        <v>56</v>
      </c>
      <c r="C21" s="4">
        <v>0</v>
      </c>
      <c r="D21" s="7">
        <v>2</v>
      </c>
      <c r="E21" s="3">
        <v>5</v>
      </c>
      <c r="F21" s="3">
        <v>10</v>
      </c>
      <c r="G21" s="3">
        <v>15</v>
      </c>
      <c r="H21" s="8">
        <v>20</v>
      </c>
      <c r="I21" s="8">
        <v>25</v>
      </c>
      <c r="J21" s="8">
        <v>30</v>
      </c>
      <c r="K21" s="2" t="s">
        <v>57</v>
      </c>
    </row>
    <row r="22" spans="2:11" x14ac:dyDescent="0.2">
      <c r="B22" s="3">
        <v>1</v>
      </c>
      <c r="C22" s="3">
        <v>1</v>
      </c>
      <c r="D22" s="3">
        <v>1.1686746987951808</v>
      </c>
      <c r="E22" s="3">
        <v>1.2065404475043029</v>
      </c>
      <c r="F22" s="3">
        <v>1.2168674698795181</v>
      </c>
      <c r="G22" s="3">
        <v>1.2203098106712564</v>
      </c>
      <c r="H22" s="3">
        <v>1.2013769363166953</v>
      </c>
      <c r="I22" s="3">
        <v>1.1824440619621344</v>
      </c>
      <c r="J22" s="3">
        <v>1.1790017211703958</v>
      </c>
    </row>
    <row r="23" spans="2:11" x14ac:dyDescent="0.2">
      <c r="B23" s="3">
        <v>2</v>
      </c>
      <c r="C23" s="3">
        <v>1</v>
      </c>
      <c r="D23" s="3">
        <v>1.1678082191780823</v>
      </c>
      <c r="E23" s="3">
        <v>1.1797945205479454</v>
      </c>
      <c r="F23" s="3">
        <v>1.220890410958904</v>
      </c>
      <c r="G23" s="3">
        <v>1.1900684931506849</v>
      </c>
      <c r="H23" s="3">
        <v>1.1832191780821917</v>
      </c>
      <c r="I23" s="3">
        <v>1.1712328767123288</v>
      </c>
      <c r="J23" s="3">
        <v>1.1660958904109588</v>
      </c>
    </row>
    <row r="24" spans="2:11" x14ac:dyDescent="0.2">
      <c r="B24" s="3">
        <v>3</v>
      </c>
      <c r="C24" s="3">
        <v>1</v>
      </c>
      <c r="D24" s="3">
        <v>1.1857638888888888</v>
      </c>
      <c r="E24" s="3">
        <v>1.2100694444444444</v>
      </c>
      <c r="F24" s="3">
        <v>1.2135416666666667</v>
      </c>
      <c r="G24" s="3">
        <v>1.2065972222222221</v>
      </c>
      <c r="H24" s="3">
        <v>1.2013888888888888</v>
      </c>
      <c r="I24" s="3">
        <v>1.1770833333333333</v>
      </c>
      <c r="J24" s="3">
        <v>1.1770833333333333</v>
      </c>
    </row>
    <row r="25" spans="2:11" x14ac:dyDescent="0.2">
      <c r="B25" s="3">
        <v>4</v>
      </c>
      <c r="C25" s="3">
        <v>1</v>
      </c>
      <c r="D25" s="3">
        <v>1.1706484641638224</v>
      </c>
      <c r="E25" s="3">
        <v>1.1945392491467577</v>
      </c>
      <c r="F25" s="3">
        <v>1.1979522184300342</v>
      </c>
      <c r="G25" s="3">
        <v>1.1860068259385665</v>
      </c>
      <c r="H25" s="3">
        <v>1.1689419795221843</v>
      </c>
      <c r="I25" s="3">
        <v>1.1501706484641638</v>
      </c>
      <c r="J25" s="3">
        <v>1.1467576791808873</v>
      </c>
    </row>
    <row r="26" spans="2:11" x14ac:dyDescent="0.2">
      <c r="B26" s="3">
        <v>5</v>
      </c>
      <c r="C26" s="3">
        <v>1</v>
      </c>
      <c r="D26" s="3">
        <v>1.1895652173913045</v>
      </c>
      <c r="E26" s="3">
        <v>1.2052173913043478</v>
      </c>
      <c r="F26" s="3">
        <v>1.2104347826086956</v>
      </c>
      <c r="G26" s="3">
        <v>1.2034782608695653</v>
      </c>
      <c r="H26" s="3">
        <v>1.1791304347826086</v>
      </c>
      <c r="I26" s="3">
        <v>1.1513043478260869</v>
      </c>
      <c r="J26" s="3">
        <v>1.1930434782608694</v>
      </c>
    </row>
    <row r="27" spans="2:11" x14ac:dyDescent="0.2">
      <c r="B27" s="3">
        <v>6</v>
      </c>
      <c r="C27" s="3">
        <v>1</v>
      </c>
      <c r="D27" s="3">
        <v>1.1723816492097601</v>
      </c>
      <c r="E27" s="3">
        <v>1.19113321588756</v>
      </c>
      <c r="F27" s="3">
        <v>1.2001933307788699</v>
      </c>
      <c r="G27" s="3">
        <v>1.2176825704600001</v>
      </c>
      <c r="H27" s="3">
        <v>1.18715845335185</v>
      </c>
      <c r="I27" s="3">
        <v>1.1651479445260999</v>
      </c>
      <c r="J27" s="3">
        <v>1.1704511436128999</v>
      </c>
    </row>
    <row r="29" spans="2:11" x14ac:dyDescent="0.2">
      <c r="B29" s="3" t="s">
        <v>0</v>
      </c>
      <c r="C29" s="3">
        <v>1</v>
      </c>
      <c r="D29" s="3">
        <v>1.1758070229378397</v>
      </c>
      <c r="E29" s="3">
        <v>1.1978823781392263</v>
      </c>
      <c r="F29" s="3">
        <v>1.2099799798871147</v>
      </c>
      <c r="G29" s="3">
        <v>1.2040238638853826</v>
      </c>
      <c r="H29" s="3">
        <v>1.1868693118240696</v>
      </c>
      <c r="I29" s="3">
        <v>1.1662305354706912</v>
      </c>
      <c r="J29" s="3">
        <v>1.1720722076615575</v>
      </c>
    </row>
    <row r="30" spans="2:11" x14ac:dyDescent="0.2">
      <c r="B30" s="3" t="s">
        <v>1</v>
      </c>
      <c r="C30" s="3">
        <v>0</v>
      </c>
      <c r="D30" s="3">
        <v>3.8367604271120183E-3</v>
      </c>
      <c r="E30" s="3">
        <v>4.6946333303493981E-3</v>
      </c>
      <c r="F30" s="3">
        <v>3.7408244600856677E-3</v>
      </c>
      <c r="G30" s="3">
        <v>5.7098692702615955E-3</v>
      </c>
      <c r="H30" s="3">
        <v>5.2152846743714594E-3</v>
      </c>
      <c r="I30" s="3">
        <v>5.4392650608072668E-3</v>
      </c>
      <c r="J30" s="3">
        <v>6.3036848938944224E-3</v>
      </c>
    </row>
    <row r="31" spans="2:11" x14ac:dyDescent="0.2">
      <c r="B31" s="3" t="s">
        <v>2</v>
      </c>
      <c r="C31" s="3">
        <v>6</v>
      </c>
      <c r="D31" s="3">
        <v>6</v>
      </c>
      <c r="E31" s="3">
        <v>6</v>
      </c>
      <c r="F31" s="3">
        <v>6</v>
      </c>
      <c r="G31" s="3">
        <v>6</v>
      </c>
      <c r="H31" s="3">
        <v>6</v>
      </c>
      <c r="I31" s="3">
        <v>6</v>
      </c>
      <c r="J31" s="3">
        <v>6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A19" workbookViewId="0">
      <selection activeCell="L17" sqref="L17"/>
    </sheetView>
  </sheetViews>
  <sheetFormatPr defaultColWidth="9" defaultRowHeight="16.5" x14ac:dyDescent="0.2"/>
  <cols>
    <col min="1" max="16384" width="9" style="2"/>
  </cols>
  <sheetData>
    <row r="1" spans="1:11" x14ac:dyDescent="0.2">
      <c r="A1" s="11" t="s">
        <v>59</v>
      </c>
    </row>
    <row r="2" spans="1:11" x14ac:dyDescent="0.2">
      <c r="B2" s="2" t="s">
        <v>60</v>
      </c>
    </row>
    <row r="3" spans="1:11" ht="18" x14ac:dyDescent="0.2">
      <c r="B3" s="1" t="s">
        <v>58</v>
      </c>
    </row>
    <row r="4" spans="1:11" x14ac:dyDescent="0.2">
      <c r="B4" s="7" t="s">
        <v>61</v>
      </c>
      <c r="C4" s="4">
        <v>0</v>
      </c>
      <c r="D4" s="7">
        <v>2</v>
      </c>
      <c r="E4" s="3">
        <v>5</v>
      </c>
      <c r="F4" s="3">
        <v>10</v>
      </c>
      <c r="G4" s="3">
        <v>15</v>
      </c>
      <c r="H4" s="8">
        <v>20</v>
      </c>
      <c r="I4" s="8">
        <v>25</v>
      </c>
      <c r="J4" s="8">
        <v>30</v>
      </c>
      <c r="K4" s="2" t="s">
        <v>57</v>
      </c>
    </row>
    <row r="5" spans="1:11" x14ac:dyDescent="0.2">
      <c r="B5" s="3">
        <v>1</v>
      </c>
      <c r="C5" s="3">
        <v>1</v>
      </c>
      <c r="D5" s="3">
        <v>1.172205438066465</v>
      </c>
      <c r="E5" s="3">
        <v>1.1752265861027189</v>
      </c>
      <c r="F5" s="3">
        <v>1.1752265861027189</v>
      </c>
      <c r="G5" s="3">
        <v>1.16012084592145</v>
      </c>
      <c r="H5" s="3">
        <v>1.2054380664652566</v>
      </c>
      <c r="I5" s="3">
        <v>1.172205438066465</v>
      </c>
      <c r="J5" s="3">
        <v>1.2114803625377644</v>
      </c>
    </row>
    <row r="6" spans="1:11" x14ac:dyDescent="0.2">
      <c r="B6" s="3">
        <v>2</v>
      </c>
      <c r="C6" s="3">
        <v>1</v>
      </c>
      <c r="D6" s="3">
        <v>1.165680473372781</v>
      </c>
      <c r="E6" s="3">
        <v>1.1449704142011836</v>
      </c>
      <c r="F6" s="3">
        <v>1.153846153846154</v>
      </c>
      <c r="G6" s="3">
        <v>1.2100591715976332</v>
      </c>
      <c r="H6" s="3">
        <v>1.168639053254438</v>
      </c>
      <c r="I6" s="3">
        <v>1.1834319526627219</v>
      </c>
      <c r="J6" s="3">
        <v>1.1745562130177516</v>
      </c>
    </row>
    <row r="7" spans="1:11" x14ac:dyDescent="0.2">
      <c r="B7" s="3">
        <v>3</v>
      </c>
      <c r="C7" s="3">
        <v>1</v>
      </c>
      <c r="D7" s="3">
        <v>1.1457725947521866</v>
      </c>
      <c r="E7" s="3">
        <v>1.1370262390670556</v>
      </c>
      <c r="F7" s="3">
        <v>1.1311953352769679</v>
      </c>
      <c r="G7" s="3">
        <v>1.1865889212827989</v>
      </c>
      <c r="H7" s="3">
        <v>1.1749271137026238</v>
      </c>
      <c r="I7" s="3">
        <v>1.1836734693877553</v>
      </c>
      <c r="J7" s="3">
        <v>1.1865889212827989</v>
      </c>
    </row>
    <row r="8" spans="1:11" x14ac:dyDescent="0.2">
      <c r="B8" s="3">
        <v>4</v>
      </c>
      <c r="C8" s="3">
        <v>1</v>
      </c>
      <c r="D8" s="3">
        <v>1.1504424778761062</v>
      </c>
      <c r="E8" s="3">
        <v>1.1504424778761062</v>
      </c>
      <c r="F8" s="3">
        <v>1.153392330383481</v>
      </c>
      <c r="G8" s="3">
        <v>1.1563421828908556</v>
      </c>
      <c r="H8" s="3">
        <v>1.1563421828908556</v>
      </c>
      <c r="I8" s="3">
        <v>1.1622418879056047</v>
      </c>
      <c r="J8" s="3">
        <v>1.1592920353982301</v>
      </c>
    </row>
    <row r="9" spans="1:11" x14ac:dyDescent="0.2">
      <c r="B9" s="3">
        <v>5</v>
      </c>
      <c r="C9" s="3">
        <v>1</v>
      </c>
      <c r="D9" s="3">
        <v>1.1504424778761062</v>
      </c>
      <c r="E9" s="3">
        <v>1.1327433628318584</v>
      </c>
      <c r="F9" s="3">
        <v>1.1209439528023599</v>
      </c>
      <c r="G9" s="3">
        <v>1.1474926253687316</v>
      </c>
      <c r="H9" s="3">
        <v>1.1386430678466077</v>
      </c>
      <c r="I9" s="3">
        <v>1.153392330383481</v>
      </c>
      <c r="J9" s="3">
        <v>1.1592920353982301</v>
      </c>
    </row>
    <row r="10" spans="1:11" x14ac:dyDescent="0.2">
      <c r="B10" s="3">
        <v>6</v>
      </c>
      <c r="C10" s="3">
        <v>1</v>
      </c>
      <c r="D10" s="3">
        <v>1.1953290870488322</v>
      </c>
      <c r="E10" s="3">
        <v>1.2165605095541401</v>
      </c>
      <c r="F10" s="3">
        <v>1.1932059447983014</v>
      </c>
      <c r="G10" s="3">
        <v>1.1656050955414012</v>
      </c>
      <c r="H10" s="3">
        <v>1.1507430997876857</v>
      </c>
      <c r="I10" s="3">
        <v>1.148619957537155</v>
      </c>
      <c r="J10" s="3">
        <v>1.1464968152866242</v>
      </c>
    </row>
    <row r="11" spans="1:11" x14ac:dyDescent="0.2">
      <c r="B11" s="3">
        <v>7</v>
      </c>
      <c r="C11" s="3">
        <v>1</v>
      </c>
      <c r="D11" s="3">
        <v>1.126232741617357</v>
      </c>
      <c r="E11" s="3">
        <v>1.1380670611439843</v>
      </c>
      <c r="F11" s="3">
        <v>1.1045364891518736</v>
      </c>
      <c r="G11" s="3">
        <v>1.0670611439842208</v>
      </c>
      <c r="H11" s="3">
        <v>1.0591715976331362</v>
      </c>
      <c r="I11" s="3">
        <v>1.0769230769230769</v>
      </c>
      <c r="J11" s="3">
        <v>1.0611439842209072</v>
      </c>
    </row>
    <row r="12" spans="1:11" x14ac:dyDescent="0.2">
      <c r="B12" s="3">
        <v>8</v>
      </c>
      <c r="C12" s="3">
        <v>1</v>
      </c>
      <c r="D12" s="3">
        <v>1.1200787401574803</v>
      </c>
      <c r="E12" s="3">
        <v>1.1259842519685042</v>
      </c>
      <c r="F12" s="3">
        <v>1.0984251968503937</v>
      </c>
      <c r="G12" s="3">
        <v>1.0649606299212599</v>
      </c>
      <c r="H12" s="3">
        <v>1.0669291338582678</v>
      </c>
      <c r="I12" s="3">
        <v>1.0669291338582678</v>
      </c>
      <c r="J12" s="3">
        <v>1.0590551181102361</v>
      </c>
    </row>
    <row r="13" spans="1:11" x14ac:dyDescent="0.2">
      <c r="B13" s="3">
        <v>9</v>
      </c>
      <c r="C13" s="3">
        <v>1</v>
      </c>
      <c r="D13" s="3">
        <v>1.1200787401574803</v>
      </c>
      <c r="E13" s="3">
        <v>1.1220472440944882</v>
      </c>
      <c r="F13" s="3">
        <v>1.0905511811023623</v>
      </c>
      <c r="G13" s="3">
        <v>1.0728346456692914</v>
      </c>
      <c r="H13" s="3">
        <v>1.0590551181102361</v>
      </c>
      <c r="I13" s="3">
        <v>1.0728346456692914</v>
      </c>
      <c r="J13" s="3">
        <v>1.078740157480315</v>
      </c>
    </row>
    <row r="14" spans="1:11" x14ac:dyDescent="0.2">
      <c r="B14" s="3">
        <v>10</v>
      </c>
      <c r="C14" s="3">
        <v>1</v>
      </c>
      <c r="D14" s="3">
        <v>1.128968253968254</v>
      </c>
      <c r="E14" s="3">
        <v>1.1170634920634921</v>
      </c>
      <c r="F14" s="3">
        <v>1.1051587301587302</v>
      </c>
      <c r="G14" s="3">
        <v>1.0793650793650793</v>
      </c>
      <c r="H14" s="3">
        <v>1.0753968253968256</v>
      </c>
      <c r="I14" s="3">
        <v>1.0654761904761905</v>
      </c>
      <c r="J14" s="3">
        <v>1.0753968253968256</v>
      </c>
    </row>
    <row r="15" spans="1:11" x14ac:dyDescent="0.2">
      <c r="B15" s="3">
        <v>11</v>
      </c>
      <c r="C15" s="3">
        <v>1</v>
      </c>
      <c r="D15" s="3">
        <v>1.1710794297352343</v>
      </c>
      <c r="E15" s="3">
        <v>1.1507128309572301</v>
      </c>
      <c r="F15" s="3">
        <v>1.1731160896130346</v>
      </c>
      <c r="G15" s="3">
        <v>1.1507128309572301</v>
      </c>
      <c r="H15" s="3">
        <v>1.1303462321792261</v>
      </c>
      <c r="I15" s="3">
        <v>1.1079429735234216</v>
      </c>
      <c r="J15" s="3">
        <v>1.109979633401222</v>
      </c>
    </row>
    <row r="16" spans="1:11" x14ac:dyDescent="0.2">
      <c r="B16" s="3">
        <v>12</v>
      </c>
      <c r="C16" s="3">
        <v>1</v>
      </c>
      <c r="D16" s="3">
        <v>1.1904761904761905</v>
      </c>
      <c r="E16" s="3">
        <v>1.1925465838509317</v>
      </c>
      <c r="F16" s="3">
        <v>1.1697722567287785</v>
      </c>
      <c r="G16" s="3">
        <v>1.1490683229813665</v>
      </c>
      <c r="H16" s="3">
        <v>1.1283643892339545</v>
      </c>
      <c r="I16" s="3">
        <v>1.1697722567287785</v>
      </c>
      <c r="J16" s="3">
        <v>1.1283643892339545</v>
      </c>
    </row>
    <row r="17" spans="2:11" x14ac:dyDescent="0.2">
      <c r="B17" s="3">
        <v>13</v>
      </c>
      <c r="C17" s="3">
        <v>1</v>
      </c>
      <c r="D17" s="3">
        <v>1.1650099403578529</v>
      </c>
      <c r="E17" s="3">
        <v>1.1650099403578529</v>
      </c>
      <c r="F17" s="3">
        <v>1.1232604373757455</v>
      </c>
      <c r="G17" s="3">
        <v>1.1232604373757455</v>
      </c>
      <c r="H17" s="3">
        <v>1.0834990059642147</v>
      </c>
      <c r="I17" s="3">
        <v>1.0834990059642147</v>
      </c>
      <c r="J17" s="3">
        <v>1.0834990059642147</v>
      </c>
    </row>
    <row r="18" spans="2:11" x14ac:dyDescent="0.2">
      <c r="B18" s="3">
        <v>14</v>
      </c>
      <c r="C18" s="3">
        <v>1</v>
      </c>
      <c r="D18" s="3">
        <v>1.1402439024390243</v>
      </c>
      <c r="E18" s="3">
        <v>1.1910569105691056</v>
      </c>
      <c r="F18" s="3">
        <v>1.1686991869918699</v>
      </c>
      <c r="G18" s="3">
        <v>1.1077235772357723</v>
      </c>
      <c r="H18" s="3">
        <v>1.1077235772357723</v>
      </c>
      <c r="I18" s="3">
        <v>1.1077235772357723</v>
      </c>
      <c r="J18" s="3">
        <v>1.1199186991869918</v>
      </c>
    </row>
    <row r="19" spans="2:11" x14ac:dyDescent="0.2">
      <c r="B19" s="3">
        <v>15</v>
      </c>
      <c r="C19" s="3">
        <v>1</v>
      </c>
      <c r="D19" s="3">
        <v>1.1970338983050848</v>
      </c>
      <c r="E19" s="3">
        <v>1.1970338983050848</v>
      </c>
      <c r="F19" s="3">
        <v>1.1991525423728813</v>
      </c>
      <c r="G19" s="3">
        <v>1.1758474576271185</v>
      </c>
      <c r="H19" s="3">
        <v>1.173728813559322</v>
      </c>
      <c r="I19" s="3">
        <v>1.1546610169491525</v>
      </c>
      <c r="J19" s="3">
        <v>1.173728813559322</v>
      </c>
    </row>
    <row r="21" spans="2:11" x14ac:dyDescent="0.2">
      <c r="B21" s="3" t="s">
        <v>0</v>
      </c>
      <c r="C21" s="3">
        <v>1</v>
      </c>
      <c r="D21" s="3">
        <v>1.1559382924137622</v>
      </c>
      <c r="E21" s="3">
        <v>1.1570994535295824</v>
      </c>
      <c r="F21" s="3">
        <v>1.1440321609037103</v>
      </c>
      <c r="G21" s="3">
        <v>1.1344695311813304</v>
      </c>
      <c r="H21" s="3">
        <v>1.1252631518078953</v>
      </c>
      <c r="I21" s="3">
        <v>1.1272884608847566</v>
      </c>
      <c r="J21" s="3">
        <v>1.1285022006316927</v>
      </c>
    </row>
    <row r="22" spans="2:11" x14ac:dyDescent="0.2">
      <c r="B22" s="3" t="s">
        <v>1</v>
      </c>
      <c r="C22" s="3">
        <v>0</v>
      </c>
      <c r="D22" s="3">
        <v>6.7949945933136391E-3</v>
      </c>
      <c r="E22" s="3">
        <v>7.9646385212196226E-3</v>
      </c>
      <c r="F22" s="3">
        <v>9.2249151518301199E-3</v>
      </c>
      <c r="G22" s="3">
        <v>1.1941620221426683E-2</v>
      </c>
      <c r="H22" s="3">
        <v>1.2276092265455946E-2</v>
      </c>
      <c r="I22" s="3">
        <v>1.1731450643171628E-2</v>
      </c>
      <c r="J22" s="3">
        <v>1.267623046941648E-2</v>
      </c>
    </row>
    <row r="23" spans="2:11" x14ac:dyDescent="0.2">
      <c r="B23" s="3" t="s">
        <v>2</v>
      </c>
      <c r="C23" s="3">
        <v>15</v>
      </c>
      <c r="D23" s="3">
        <v>15</v>
      </c>
      <c r="E23" s="3">
        <v>15</v>
      </c>
      <c r="F23" s="3">
        <v>15</v>
      </c>
      <c r="G23" s="3">
        <v>15</v>
      </c>
      <c r="H23" s="3">
        <v>15</v>
      </c>
      <c r="I23" s="3">
        <v>15</v>
      </c>
      <c r="J23" s="3">
        <v>15</v>
      </c>
    </row>
    <row r="25" spans="2:11" ht="18" x14ac:dyDescent="0.2">
      <c r="B25" s="14"/>
    </row>
    <row r="26" spans="2:11" x14ac:dyDescent="0.2">
      <c r="B26" s="7" t="s">
        <v>52</v>
      </c>
      <c r="C26" s="4">
        <v>0</v>
      </c>
      <c r="D26" s="7">
        <v>2</v>
      </c>
      <c r="E26" s="3">
        <v>5</v>
      </c>
      <c r="F26" s="3">
        <v>10</v>
      </c>
      <c r="G26" s="3">
        <v>15</v>
      </c>
      <c r="H26" s="8">
        <v>20</v>
      </c>
      <c r="I26" s="8">
        <v>25</v>
      </c>
      <c r="J26" s="8">
        <v>30</v>
      </c>
      <c r="K26" s="2" t="s">
        <v>57</v>
      </c>
    </row>
    <row r="27" spans="2:11" x14ac:dyDescent="0.2">
      <c r="B27" s="3">
        <v>1</v>
      </c>
      <c r="C27" s="3">
        <v>1</v>
      </c>
      <c r="D27" s="3">
        <v>1.1717011128775836</v>
      </c>
      <c r="E27" s="3">
        <v>1.1987281399046106</v>
      </c>
      <c r="F27" s="3">
        <v>1.1732909379968204</v>
      </c>
      <c r="G27" s="3">
        <v>1.1335453100158983</v>
      </c>
      <c r="H27" s="3">
        <v>1.1049284578696343</v>
      </c>
      <c r="I27" s="3">
        <v>1.0747217806041334</v>
      </c>
      <c r="J27" s="3">
        <v>1.0508744038155802</v>
      </c>
    </row>
    <row r="28" spans="2:11" x14ac:dyDescent="0.2">
      <c r="B28" s="3">
        <v>2</v>
      </c>
      <c r="C28" s="3">
        <v>1</v>
      </c>
      <c r="D28" s="3">
        <v>1.1553090332805072</v>
      </c>
      <c r="E28" s="3">
        <v>1.2076069730586372</v>
      </c>
      <c r="F28" s="3">
        <v>1.1806656101426307</v>
      </c>
      <c r="G28" s="3">
        <v>1.1347068145800316</v>
      </c>
      <c r="H28" s="3">
        <v>1.1093502377179081</v>
      </c>
      <c r="I28" s="3">
        <v>1.0903328050713152</v>
      </c>
      <c r="J28" s="3">
        <v>1.0713153724247226</v>
      </c>
    </row>
    <row r="29" spans="2:11" x14ac:dyDescent="0.2">
      <c r="B29" s="3">
        <v>3</v>
      </c>
      <c r="C29" s="3">
        <v>1</v>
      </c>
      <c r="D29" s="3">
        <v>1.1792</v>
      </c>
      <c r="E29" s="3">
        <v>1.224</v>
      </c>
      <c r="F29" s="3">
        <v>1.1936</v>
      </c>
      <c r="G29" s="3">
        <v>1.1504000000000001</v>
      </c>
      <c r="H29" s="3">
        <v>1.1055999999999999</v>
      </c>
      <c r="I29" s="3">
        <v>1.0975999999999999</v>
      </c>
      <c r="J29" s="3">
        <v>1.0655999999999999</v>
      </c>
    </row>
    <row r="30" spans="2:11" x14ac:dyDescent="0.2">
      <c r="B30" s="3">
        <v>4</v>
      </c>
      <c r="C30" s="3">
        <v>1</v>
      </c>
      <c r="D30" s="3">
        <v>1.1735668789808917</v>
      </c>
      <c r="E30" s="3">
        <v>1.2165605095541403</v>
      </c>
      <c r="F30" s="3">
        <v>1.1751592356687899</v>
      </c>
      <c r="G30" s="3">
        <v>1.1305732484076434</v>
      </c>
      <c r="H30" s="3">
        <v>1.1066878980891721</v>
      </c>
      <c r="I30" s="3">
        <v>1.0939490445859874</v>
      </c>
      <c r="J30" s="3">
        <v>1.0732484076433122</v>
      </c>
    </row>
    <row r="31" spans="2:11" x14ac:dyDescent="0.2">
      <c r="B31" s="3">
        <v>5</v>
      </c>
      <c r="C31" s="3">
        <v>1</v>
      </c>
      <c r="D31" s="3">
        <v>1.1932907348242812</v>
      </c>
      <c r="E31" s="3">
        <v>1.220447284345048</v>
      </c>
      <c r="F31" s="3">
        <v>1.1805111821086263</v>
      </c>
      <c r="G31" s="3">
        <v>1.1501597444089458</v>
      </c>
      <c r="H31" s="3">
        <v>1.1150159744408945</v>
      </c>
      <c r="I31" s="3">
        <v>1.1054313099041533</v>
      </c>
      <c r="J31" s="3">
        <v>1.0718849840255591</v>
      </c>
    </row>
    <row r="32" spans="2:11" x14ac:dyDescent="0.2">
      <c r="B32" s="3">
        <v>6</v>
      </c>
      <c r="C32" s="3">
        <v>1</v>
      </c>
      <c r="D32" s="3">
        <v>1.1891074130105901</v>
      </c>
      <c r="E32" s="3">
        <v>1.1891074130105901</v>
      </c>
      <c r="F32" s="3">
        <v>1.1074130105900153</v>
      </c>
      <c r="G32" s="3">
        <v>1.0650529500756432</v>
      </c>
      <c r="H32" s="3">
        <v>1.0408472012102874</v>
      </c>
      <c r="I32" s="3">
        <v>1.0408472012102874</v>
      </c>
      <c r="J32" s="3">
        <v>1.049924357034796</v>
      </c>
    </row>
    <row r="33" spans="2:10" x14ac:dyDescent="0.2">
      <c r="B33" s="3">
        <v>7</v>
      </c>
      <c r="C33" s="3">
        <v>1</v>
      </c>
      <c r="D33" s="3">
        <v>1.1987767584097859</v>
      </c>
      <c r="E33" s="3">
        <v>1.1941896024464831</v>
      </c>
      <c r="F33" s="3">
        <v>1.1253822629969417</v>
      </c>
      <c r="G33" s="3">
        <v>1.0596330275229355</v>
      </c>
      <c r="H33" s="3">
        <v>1.047400611620795</v>
      </c>
      <c r="I33" s="3">
        <v>1.047400611620795</v>
      </c>
      <c r="J33" s="3">
        <v>1.0458715596330275</v>
      </c>
    </row>
    <row r="34" spans="2:10" x14ac:dyDescent="0.2">
      <c r="B34" s="3">
        <v>8</v>
      </c>
      <c r="C34" s="3">
        <v>1</v>
      </c>
      <c r="D34" s="3">
        <v>1.2003058103975535</v>
      </c>
      <c r="E34" s="3">
        <v>1.1804281345565748</v>
      </c>
      <c r="F34" s="3">
        <v>1.1238532110091741</v>
      </c>
      <c r="G34" s="3">
        <v>1.0672782874617737</v>
      </c>
      <c r="H34" s="3">
        <v>1.0412844036697246</v>
      </c>
      <c r="I34" s="3">
        <v>1.0412844036697246</v>
      </c>
      <c r="J34" s="3">
        <v>1.0535168195718654</v>
      </c>
    </row>
    <row r="35" spans="2:10" x14ac:dyDescent="0.2">
      <c r="B35" s="3">
        <v>9</v>
      </c>
      <c r="C35" s="3">
        <v>1</v>
      </c>
      <c r="D35" s="3">
        <v>1.1939393939393939</v>
      </c>
      <c r="E35" s="3">
        <v>1.1712121212121211</v>
      </c>
      <c r="F35" s="3">
        <v>1.0954545454545455</v>
      </c>
      <c r="G35" s="3">
        <v>1.0515151515151515</v>
      </c>
      <c r="H35" s="3">
        <v>1.0363636363636364</v>
      </c>
      <c r="I35" s="3">
        <v>1.0348484848484849</v>
      </c>
      <c r="J35" s="3">
        <v>1.0424242424242425</v>
      </c>
    </row>
    <row r="36" spans="2:10" x14ac:dyDescent="0.2">
      <c r="B36" s="3">
        <v>10</v>
      </c>
      <c r="C36" s="3">
        <v>1</v>
      </c>
      <c r="D36" s="3">
        <v>1.2024539877300613</v>
      </c>
      <c r="E36" s="3">
        <v>1.1794478527607362</v>
      </c>
      <c r="F36" s="3">
        <v>1.1150306748466257</v>
      </c>
      <c r="G36" s="3">
        <v>1.0736196319018405</v>
      </c>
      <c r="H36" s="3">
        <v>1.0460122699386503</v>
      </c>
      <c r="I36" s="3">
        <v>1.0414110429447854</v>
      </c>
      <c r="J36" s="3">
        <v>1.0460122699386503</v>
      </c>
    </row>
    <row r="37" spans="2:10" x14ac:dyDescent="0.2">
      <c r="B37" s="3">
        <v>11</v>
      </c>
      <c r="C37" s="3">
        <v>1</v>
      </c>
      <c r="D37" s="3">
        <v>1.1904047976011993</v>
      </c>
      <c r="E37" s="3">
        <v>1.1769115442278859</v>
      </c>
      <c r="F37" s="3">
        <v>1.1379310344827587</v>
      </c>
      <c r="G37" s="3">
        <v>1.0914542728635681</v>
      </c>
      <c r="H37" s="3">
        <v>1.0644677661169415</v>
      </c>
      <c r="I37" s="3">
        <v>1.0614692653673163</v>
      </c>
      <c r="J37" s="3">
        <v>1.0329835082458771</v>
      </c>
    </row>
    <row r="38" spans="2:10" x14ac:dyDescent="0.2">
      <c r="B38" s="3">
        <v>12</v>
      </c>
      <c r="C38" s="3">
        <v>1</v>
      </c>
      <c r="D38" s="3">
        <v>1.1776119402985075</v>
      </c>
      <c r="E38" s="3">
        <v>1.1746268656716419</v>
      </c>
      <c r="F38" s="3">
        <v>1.1388059701492537</v>
      </c>
      <c r="G38" s="3">
        <v>1.0895522388059702</v>
      </c>
      <c r="H38" s="3">
        <v>1.0686567164179104</v>
      </c>
      <c r="I38" s="3">
        <v>1.0477611940298508</v>
      </c>
      <c r="J38" s="3">
        <v>1.0388059701492536</v>
      </c>
    </row>
    <row r="39" spans="2:10" x14ac:dyDescent="0.2">
      <c r="B39" s="3">
        <v>13</v>
      </c>
      <c r="C39" s="3">
        <v>1</v>
      </c>
      <c r="D39" s="3">
        <v>1.1776119402985075</v>
      </c>
      <c r="E39" s="3">
        <v>1.1791044776119404</v>
      </c>
      <c r="F39" s="3">
        <v>1.1313432835820896</v>
      </c>
      <c r="G39" s="3">
        <v>1.0970149253731343</v>
      </c>
      <c r="H39" s="3">
        <v>1.0492537313432835</v>
      </c>
      <c r="I39" s="3">
        <v>1.0552238805970149</v>
      </c>
      <c r="J39" s="3">
        <v>1.0388059701492536</v>
      </c>
    </row>
    <row r="40" spans="2:10" x14ac:dyDescent="0.2">
      <c r="B40" s="3">
        <v>14</v>
      </c>
      <c r="C40" s="3">
        <v>1</v>
      </c>
      <c r="D40" s="3">
        <v>1.200603318250377</v>
      </c>
      <c r="E40" s="3">
        <v>1.1900452488687785</v>
      </c>
      <c r="F40" s="3">
        <v>1.1417797888386125</v>
      </c>
      <c r="G40" s="3">
        <v>1.1040723981900453</v>
      </c>
      <c r="H40" s="3">
        <v>1.0708898944193062</v>
      </c>
      <c r="I40" s="3">
        <v>1.052790346907994</v>
      </c>
      <c r="J40" s="3">
        <v>1.0497737556561086</v>
      </c>
    </row>
    <row r="41" spans="2:10" x14ac:dyDescent="0.2">
      <c r="B41" s="3">
        <v>15</v>
      </c>
      <c r="C41" s="3">
        <v>1</v>
      </c>
      <c r="D41" s="3">
        <v>1.1853512705530642</v>
      </c>
      <c r="E41" s="3">
        <v>1.1793721973094171</v>
      </c>
      <c r="F41" s="3">
        <v>1.1270553064275037</v>
      </c>
      <c r="G41" s="3">
        <v>1.0777279521674139</v>
      </c>
      <c r="H41" s="3">
        <v>1.0478325859491777</v>
      </c>
      <c r="I41" s="3">
        <v>1.0448430493273542</v>
      </c>
      <c r="J41" s="3">
        <v>1.0433482810164423</v>
      </c>
    </row>
    <row r="42" spans="2:10" x14ac:dyDescent="0.2">
      <c r="B42" s="3">
        <v>16</v>
      </c>
      <c r="C42" s="3">
        <v>1</v>
      </c>
      <c r="D42" s="3">
        <v>1.1788756388415673</v>
      </c>
      <c r="E42" s="3">
        <v>1.1976149914821124</v>
      </c>
      <c r="F42" s="3">
        <v>1.161839863713799</v>
      </c>
      <c r="G42" s="3">
        <v>1.1277683134582623</v>
      </c>
      <c r="H42" s="3">
        <v>1.090289608177172</v>
      </c>
      <c r="I42" s="3">
        <v>1.059625212947189</v>
      </c>
      <c r="J42" s="3">
        <v>1.0272572402044291</v>
      </c>
    </row>
    <row r="43" spans="2:10" x14ac:dyDescent="0.2">
      <c r="B43" s="3">
        <v>17</v>
      </c>
      <c r="C43" s="3">
        <v>1</v>
      </c>
      <c r="D43" s="3">
        <v>1.2010398613518196</v>
      </c>
      <c r="E43" s="3">
        <v>1.1941074523396882</v>
      </c>
      <c r="F43" s="3">
        <v>1.1785095320623917</v>
      </c>
      <c r="G43" s="3">
        <v>1.1369150779896013</v>
      </c>
      <c r="H43" s="3">
        <v>1.1178509532062391</v>
      </c>
      <c r="I43" s="3">
        <v>1.0849220103986135</v>
      </c>
      <c r="J43" s="3">
        <v>1.0433275563258233</v>
      </c>
    </row>
    <row r="44" spans="2:10" x14ac:dyDescent="0.2">
      <c r="B44" s="3">
        <v>18</v>
      </c>
      <c r="C44" s="3">
        <v>1</v>
      </c>
      <c r="D44" s="3">
        <v>1.218430034129693</v>
      </c>
      <c r="E44" s="3">
        <v>1.1962457337883958</v>
      </c>
      <c r="F44" s="3">
        <v>1.1672354948805461</v>
      </c>
      <c r="G44" s="3">
        <v>1.1296928327645051</v>
      </c>
      <c r="H44" s="3">
        <v>1.10580204778157</v>
      </c>
      <c r="I44" s="3">
        <v>1.0682593856655289</v>
      </c>
      <c r="J44" s="3">
        <v>1.0375426621160408</v>
      </c>
    </row>
    <row r="45" spans="2:10" x14ac:dyDescent="0.2">
      <c r="B45" s="3">
        <v>19</v>
      </c>
      <c r="C45" s="3">
        <v>1</v>
      </c>
      <c r="D45" s="3">
        <v>1.2343749999999998</v>
      </c>
      <c r="E45" s="3">
        <v>1.21875</v>
      </c>
      <c r="F45" s="3">
        <v>1.1753472222222223</v>
      </c>
      <c r="G45" s="3">
        <v>1.1493055555555556</v>
      </c>
      <c r="H45" s="3">
        <v>1.109375</v>
      </c>
      <c r="I45" s="3">
        <v>1.0868055555555556</v>
      </c>
      <c r="J45" s="3">
        <v>1.046875</v>
      </c>
    </row>
    <row r="46" spans="2:10" x14ac:dyDescent="0.2">
      <c r="B46" s="3">
        <v>20</v>
      </c>
      <c r="C46" s="3">
        <v>1</v>
      </c>
      <c r="D46" s="3">
        <v>1.2260869565217392</v>
      </c>
      <c r="E46" s="3">
        <v>1.2226086956521738</v>
      </c>
      <c r="F46" s="3">
        <v>1.173913043478261</v>
      </c>
      <c r="G46" s="3">
        <v>1.1426086956521739</v>
      </c>
      <c r="H46" s="3">
        <v>1.1095652173913042</v>
      </c>
      <c r="I46" s="3">
        <v>1.08</v>
      </c>
      <c r="J46" s="3">
        <v>1.0539130434782609</v>
      </c>
    </row>
    <row r="48" spans="2:10" x14ac:dyDescent="0.2">
      <c r="B48" s="3" t="s">
        <v>0</v>
      </c>
      <c r="C48" s="3">
        <v>1</v>
      </c>
      <c r="D48" s="3">
        <v>1.1924020940648563</v>
      </c>
      <c r="E48" s="3">
        <v>1.1955557618900488</v>
      </c>
      <c r="F48" s="3">
        <v>1.1502060605325801</v>
      </c>
      <c r="G48" s="3">
        <v>1.1081298214355049</v>
      </c>
      <c r="H48" s="3">
        <v>1.0793737105861803</v>
      </c>
      <c r="I48" s="3">
        <v>1.0654763292628044</v>
      </c>
      <c r="J48" s="3">
        <v>1.0491652701926621</v>
      </c>
    </row>
    <row r="49" spans="2:10" x14ac:dyDescent="0.2">
      <c r="B49" s="3" t="s">
        <v>1</v>
      </c>
      <c r="C49" s="3">
        <v>0</v>
      </c>
      <c r="D49" s="3">
        <v>4.2740111463247035E-3</v>
      </c>
      <c r="E49" s="3">
        <v>3.8982856439509815E-3</v>
      </c>
      <c r="F49" s="3">
        <v>6.4737731321389078E-3</v>
      </c>
      <c r="G49" s="3">
        <v>7.5972272649515804E-3</v>
      </c>
      <c r="H49" s="3">
        <v>6.8049707637997219E-3</v>
      </c>
      <c r="I49" s="3">
        <v>4.9433039967410729E-3</v>
      </c>
      <c r="J49" s="3">
        <v>2.8714449998631093E-3</v>
      </c>
    </row>
    <row r="50" spans="2:10" x14ac:dyDescent="0.2">
      <c r="B50" s="3" t="s">
        <v>2</v>
      </c>
      <c r="C50" s="3">
        <v>20</v>
      </c>
      <c r="D50" s="3">
        <v>20</v>
      </c>
      <c r="E50" s="3">
        <v>20</v>
      </c>
      <c r="F50" s="3">
        <v>20</v>
      </c>
      <c r="G50" s="3">
        <v>20</v>
      </c>
      <c r="H50" s="3">
        <v>20</v>
      </c>
      <c r="I50" s="3">
        <v>20</v>
      </c>
      <c r="J50" s="3">
        <v>2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I10" sqref="I10"/>
    </sheetView>
  </sheetViews>
  <sheetFormatPr defaultColWidth="9" defaultRowHeight="16.5" x14ac:dyDescent="0.2"/>
  <cols>
    <col min="1" max="16384" width="9" style="2"/>
  </cols>
  <sheetData>
    <row r="1" spans="1:6" x14ac:dyDescent="0.2">
      <c r="A1" s="11" t="s">
        <v>62</v>
      </c>
    </row>
    <row r="2" spans="1:6" x14ac:dyDescent="0.2">
      <c r="B2" s="2" t="s">
        <v>63</v>
      </c>
    </row>
    <row r="3" spans="1:6" ht="18" x14ac:dyDescent="0.2">
      <c r="B3" s="1" t="s">
        <v>65</v>
      </c>
    </row>
    <row r="4" spans="1:6" x14ac:dyDescent="0.2">
      <c r="B4" s="3"/>
      <c r="C4" s="4" t="s">
        <v>24</v>
      </c>
      <c r="D4" s="7" t="s">
        <v>64</v>
      </c>
      <c r="E4" s="4" t="s">
        <v>51</v>
      </c>
      <c r="F4" s="7" t="s">
        <v>53</v>
      </c>
    </row>
    <row r="5" spans="1:6" x14ac:dyDescent="0.2">
      <c r="B5" s="3">
        <v>1</v>
      </c>
      <c r="C5" s="3">
        <v>53.906250000000007</v>
      </c>
      <c r="D5" s="3">
        <v>-6.1224489795917396</v>
      </c>
      <c r="E5" s="3">
        <v>-22.807017543859811</v>
      </c>
      <c r="F5" s="3">
        <v>70.370370370370466</v>
      </c>
    </row>
    <row r="6" spans="1:6" x14ac:dyDescent="0.2">
      <c r="B6" s="3">
        <v>2</v>
      </c>
      <c r="C6" s="3">
        <v>55.55555555555555</v>
      </c>
      <c r="D6" s="3">
        <v>1.0204081632654087</v>
      </c>
      <c r="E6" s="3">
        <v>-5.3571428571429527</v>
      </c>
      <c r="F6" s="3">
        <v>54.081632653061256</v>
      </c>
    </row>
    <row r="7" spans="1:6" x14ac:dyDescent="0.2">
      <c r="B7" s="3">
        <v>3</v>
      </c>
      <c r="C7" s="3">
        <v>57.258064516129053</v>
      </c>
      <c r="D7" s="3">
        <v>4.6728971962616965</v>
      </c>
      <c r="E7" s="3">
        <v>-28.000000000000025</v>
      </c>
      <c r="F7" s="3">
        <v>63.39285714285721</v>
      </c>
    </row>
    <row r="8" spans="1:6" x14ac:dyDescent="0.2">
      <c r="B8" s="3">
        <v>4</v>
      </c>
      <c r="C8" s="3">
        <v>55.645161290322463</v>
      </c>
      <c r="D8" s="3">
        <v>13.999999999999959</v>
      </c>
      <c r="E8" s="3">
        <v>-5.882352941176479</v>
      </c>
      <c r="F8" s="3">
        <v>57.798165137614625</v>
      </c>
    </row>
    <row r="9" spans="1:6" x14ac:dyDescent="0.2">
      <c r="B9" s="3">
        <v>5</v>
      </c>
      <c r="C9" s="3">
        <v>56.818181818181792</v>
      </c>
      <c r="D9" s="3">
        <v>-1.8348623853209483</v>
      </c>
      <c r="E9" s="3">
        <v>-5.882352941176479</v>
      </c>
      <c r="F9" s="3">
        <v>62.809917355371908</v>
      </c>
    </row>
    <row r="10" spans="1:6" x14ac:dyDescent="0.2">
      <c r="B10" s="3">
        <v>6</v>
      </c>
      <c r="C10" s="3">
        <v>29.487179487179436</v>
      </c>
      <c r="D10" s="3">
        <v>2.3206009027738341</v>
      </c>
      <c r="E10" s="3">
        <v>25</v>
      </c>
      <c r="F10" s="3">
        <v>73.599999999999866</v>
      </c>
    </row>
    <row r="11" spans="1:6" x14ac:dyDescent="0.2">
      <c r="B11" s="3">
        <v>7</v>
      </c>
      <c r="C11" s="3">
        <v>28.378378378378319</v>
      </c>
      <c r="D11" s="3"/>
      <c r="E11" s="3">
        <v>51.562500000000099</v>
      </c>
      <c r="F11" s="3">
        <v>76.923076923076948</v>
      </c>
    </row>
    <row r="12" spans="1:6" x14ac:dyDescent="0.2">
      <c r="B12" s="3">
        <v>8</v>
      </c>
      <c r="C12" s="3">
        <v>35.000000000000064</v>
      </c>
      <c r="D12" s="3"/>
      <c r="E12" s="3">
        <v>50.819672131147634</v>
      </c>
      <c r="F12" s="3">
        <v>73.282442748091626</v>
      </c>
    </row>
    <row r="13" spans="1:6" x14ac:dyDescent="0.2">
      <c r="B13" s="3">
        <v>9</v>
      </c>
      <c r="C13" s="3">
        <v>17.391304347826253</v>
      </c>
      <c r="D13" s="3"/>
      <c r="E13" s="3">
        <v>34.426229508196656</v>
      </c>
      <c r="F13" s="3">
        <v>78.124999999999957</v>
      </c>
    </row>
    <row r="14" spans="1:6" x14ac:dyDescent="0.2">
      <c r="B14" s="3">
        <v>10</v>
      </c>
      <c r="C14" s="3">
        <v>25</v>
      </c>
      <c r="D14" s="3"/>
      <c r="E14" s="3">
        <v>41.538461538461398</v>
      </c>
      <c r="F14" s="3">
        <v>77.272727272727295</v>
      </c>
    </row>
    <row r="15" spans="1:6" x14ac:dyDescent="0.2">
      <c r="B15" s="3">
        <v>11</v>
      </c>
      <c r="C15" s="3"/>
      <c r="D15" s="3"/>
      <c r="E15" s="3">
        <v>35.714285714285751</v>
      </c>
      <c r="F15" s="3">
        <v>82.677165354330654</v>
      </c>
    </row>
    <row r="16" spans="1:6" x14ac:dyDescent="0.2">
      <c r="B16" s="3">
        <v>12</v>
      </c>
      <c r="C16" s="3"/>
      <c r="D16" s="3"/>
      <c r="E16" s="3">
        <v>32.608695652173857</v>
      </c>
      <c r="F16" s="3">
        <v>78.151260504201773</v>
      </c>
    </row>
    <row r="17" spans="2:6" x14ac:dyDescent="0.2">
      <c r="B17" s="3">
        <v>13</v>
      </c>
      <c r="C17" s="3"/>
      <c r="D17" s="3"/>
      <c r="E17" s="3">
        <v>49.397590361445808</v>
      </c>
      <c r="F17" s="3">
        <v>78.151260504201773</v>
      </c>
    </row>
    <row r="18" spans="2:6" x14ac:dyDescent="0.2">
      <c r="B18" s="3">
        <v>14</v>
      </c>
      <c r="C18" s="3"/>
      <c r="D18" s="3"/>
      <c r="E18" s="3">
        <v>14.492753623188376</v>
      </c>
      <c r="F18" s="3">
        <v>75.187969924811995</v>
      </c>
    </row>
    <row r="19" spans="2:6" x14ac:dyDescent="0.2">
      <c r="B19" s="3">
        <v>15</v>
      </c>
      <c r="C19" s="3"/>
      <c r="D19" s="3"/>
      <c r="E19" s="3">
        <v>11.827956989247335</v>
      </c>
      <c r="F19" s="3">
        <v>76.612903225806548</v>
      </c>
    </row>
    <row r="20" spans="2:6" x14ac:dyDescent="0.2">
      <c r="B20" s="3">
        <v>16</v>
      </c>
      <c r="C20" s="3"/>
      <c r="D20" s="3"/>
      <c r="E20" s="3"/>
      <c r="F20" s="3">
        <v>84.761904761904887</v>
      </c>
    </row>
    <row r="21" spans="2:6" x14ac:dyDescent="0.2">
      <c r="B21" s="3">
        <v>17</v>
      </c>
      <c r="C21" s="3"/>
      <c r="D21" s="3"/>
      <c r="E21" s="3"/>
      <c r="F21" s="3">
        <v>78.448275862068911</v>
      </c>
    </row>
    <row r="22" spans="2:6" x14ac:dyDescent="0.2">
      <c r="B22" s="3">
        <v>18</v>
      </c>
      <c r="C22" s="3"/>
      <c r="D22" s="3"/>
      <c r="E22" s="3"/>
      <c r="F22" s="3">
        <v>82.812500000000057</v>
      </c>
    </row>
    <row r="23" spans="2:6" x14ac:dyDescent="0.2">
      <c r="B23" s="3">
        <v>19</v>
      </c>
      <c r="C23" s="3"/>
      <c r="D23" s="3"/>
      <c r="E23" s="3"/>
      <c r="F23" s="3">
        <v>79.999999999999986</v>
      </c>
    </row>
    <row r="24" spans="2:6" x14ac:dyDescent="0.2">
      <c r="B24" s="3">
        <v>20</v>
      </c>
      <c r="C24" s="3"/>
      <c r="D24" s="3"/>
      <c r="E24" s="3"/>
      <c r="F24" s="3">
        <v>76.153846153846146</v>
      </c>
    </row>
    <row r="26" spans="2:6" x14ac:dyDescent="0.2">
      <c r="B26" s="3" t="s">
        <v>0</v>
      </c>
      <c r="C26" s="3">
        <v>41.444007539357294</v>
      </c>
      <c r="D26" s="3">
        <v>2.3427658162313687</v>
      </c>
      <c r="E26" s="3">
        <v>18.630618615652747</v>
      </c>
      <c r="F26" s="3">
        <v>74.030663794717185</v>
      </c>
    </row>
    <row r="27" spans="2:6" x14ac:dyDescent="0.2">
      <c r="B27" s="3" t="s">
        <v>1</v>
      </c>
      <c r="C27" s="3">
        <v>4.9963377984094075</v>
      </c>
      <c r="D27" s="3">
        <v>2.7819787983795456</v>
      </c>
      <c r="E27" s="3">
        <v>6.9355547454903865</v>
      </c>
      <c r="F27" s="3">
        <v>1.8630576913901524</v>
      </c>
    </row>
    <row r="28" spans="2:6" x14ac:dyDescent="0.2">
      <c r="B28" s="3" t="s">
        <v>2</v>
      </c>
      <c r="C28" s="3">
        <v>10</v>
      </c>
      <c r="D28" s="3">
        <v>6</v>
      </c>
      <c r="E28" s="3">
        <v>15</v>
      </c>
      <c r="F28" s="3">
        <v>2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13" sqref="B13"/>
    </sheetView>
  </sheetViews>
  <sheetFormatPr defaultColWidth="9" defaultRowHeight="16.5" x14ac:dyDescent="0.2"/>
  <cols>
    <col min="1" max="1" width="9" style="2"/>
    <col min="2" max="2" width="18.26953125" style="2" customWidth="1"/>
    <col min="3" max="16384" width="9" style="2"/>
  </cols>
  <sheetData>
    <row r="1" spans="1:5" x14ac:dyDescent="0.2">
      <c r="A1" s="11" t="s">
        <v>66</v>
      </c>
    </row>
    <row r="2" spans="1:5" x14ac:dyDescent="0.2">
      <c r="B2" s="2" t="s">
        <v>67</v>
      </c>
    </row>
    <row r="3" spans="1:5" ht="18" x14ac:dyDescent="0.2">
      <c r="B3" s="9" t="s">
        <v>85</v>
      </c>
      <c r="C3" s="10" t="s">
        <v>70</v>
      </c>
      <c r="D3" s="10" t="s">
        <v>71</v>
      </c>
      <c r="E3" s="10" t="s">
        <v>72</v>
      </c>
    </row>
    <row r="4" spans="1:5" x14ac:dyDescent="0.2">
      <c r="B4" s="3" t="s">
        <v>68</v>
      </c>
      <c r="C4" s="3">
        <v>96.875</v>
      </c>
      <c r="D4" s="3">
        <v>42.727272727272727</v>
      </c>
      <c r="E4" s="3">
        <v>96.226415094339629</v>
      </c>
    </row>
    <row r="5" spans="1:5" x14ac:dyDescent="0.2">
      <c r="B5" s="3" t="s">
        <v>69</v>
      </c>
      <c r="C5" s="3">
        <v>3.125</v>
      </c>
      <c r="D5" s="3">
        <v>57.272727272727273</v>
      </c>
      <c r="E5" s="3">
        <v>3.773584905660377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sqref="A1:XFD1048576"/>
    </sheetView>
  </sheetViews>
  <sheetFormatPr defaultColWidth="9" defaultRowHeight="16.5" x14ac:dyDescent="0.2"/>
  <cols>
    <col min="1" max="16384" width="9" style="2"/>
  </cols>
  <sheetData>
    <row r="1" spans="1:6" x14ac:dyDescent="0.2">
      <c r="A1" s="11" t="s">
        <v>73</v>
      </c>
    </row>
    <row r="2" spans="1:6" x14ac:dyDescent="0.2">
      <c r="B2" s="2" t="s">
        <v>74</v>
      </c>
    </row>
    <row r="3" spans="1:6" ht="18" x14ac:dyDescent="0.2">
      <c r="B3" s="1" t="s">
        <v>3</v>
      </c>
    </row>
    <row r="4" spans="1:6" x14ac:dyDescent="0.2">
      <c r="B4" s="3"/>
      <c r="C4" s="4" t="s">
        <v>51</v>
      </c>
      <c r="D4" s="7" t="s">
        <v>70</v>
      </c>
      <c r="E4" s="10" t="s">
        <v>71</v>
      </c>
      <c r="F4" s="10" t="s">
        <v>72</v>
      </c>
    </row>
    <row r="5" spans="1:6" x14ac:dyDescent="0.2">
      <c r="B5" s="3">
        <v>1</v>
      </c>
      <c r="C5" s="3">
        <v>5.0154237029944291</v>
      </c>
      <c r="D5" s="3">
        <v>98.148752737752147</v>
      </c>
      <c r="E5" s="3">
        <v>225.2351596247961</v>
      </c>
      <c r="F5" s="3">
        <v>467.77935286343609</v>
      </c>
    </row>
    <row r="6" spans="1:6" x14ac:dyDescent="0.2">
      <c r="B6" s="3">
        <v>2</v>
      </c>
      <c r="C6" s="3">
        <v>81.677526422233825</v>
      </c>
      <c r="D6" s="3">
        <v>359.53965302325582</v>
      </c>
      <c r="E6" s="3">
        <v>8.8609110236220463</v>
      </c>
      <c r="F6" s="3">
        <v>282.88306256097565</v>
      </c>
    </row>
    <row r="7" spans="1:6" x14ac:dyDescent="0.2">
      <c r="B7" s="3">
        <v>3</v>
      </c>
      <c r="C7" s="3">
        <v>8.0387766768292686</v>
      </c>
      <c r="D7" s="3">
        <v>119.7186952714536</v>
      </c>
      <c r="E7" s="3">
        <v>34.766861181434599</v>
      </c>
      <c r="F7" s="3">
        <v>421.24402160664823</v>
      </c>
    </row>
    <row r="8" spans="1:6" x14ac:dyDescent="0.2">
      <c r="B8" s="3">
        <v>4</v>
      </c>
      <c r="C8" s="3">
        <v>48.535018317443502</v>
      </c>
      <c r="D8" s="3">
        <v>435.39567414772728</v>
      </c>
      <c r="E8" s="3">
        <v>6.5031504761904761</v>
      </c>
      <c r="F8" s="3">
        <v>506.08317045454538</v>
      </c>
    </row>
    <row r="9" spans="1:6" x14ac:dyDescent="0.2">
      <c r="B9" s="3">
        <v>5</v>
      </c>
      <c r="C9" s="3">
        <v>8.2479940878378368</v>
      </c>
      <c r="D9" s="3">
        <v>331.47963514644346</v>
      </c>
      <c r="E9" s="3">
        <v>159.57072634822805</v>
      </c>
      <c r="F9" s="3">
        <v>238.33418318584074</v>
      </c>
    </row>
    <row r="10" spans="1:6" x14ac:dyDescent="0.2">
      <c r="B10" s="3">
        <v>6</v>
      </c>
      <c r="C10" s="3">
        <v>4.9842462840257875</v>
      </c>
      <c r="D10" s="3">
        <v>284.76129215017062</v>
      </c>
      <c r="E10" s="3">
        <v>83.998137745098035</v>
      </c>
      <c r="F10" s="3">
        <v>120.77628091872792</v>
      </c>
    </row>
    <row r="11" spans="1:6" x14ac:dyDescent="0.2">
      <c r="B11" s="3">
        <v>7</v>
      </c>
      <c r="C11" s="3">
        <v>2.557934371362049</v>
      </c>
      <c r="D11" s="3">
        <v>350.37754979079494</v>
      </c>
      <c r="E11" s="3">
        <v>103.42068134920635</v>
      </c>
      <c r="F11" s="3">
        <v>92.899098039215687</v>
      </c>
    </row>
    <row r="12" spans="1:6" x14ac:dyDescent="0.2">
      <c r="B12" s="3">
        <v>8</v>
      </c>
      <c r="C12" s="3">
        <v>23.888759925717213</v>
      </c>
      <c r="D12" s="3">
        <v>297.92160286885246</v>
      </c>
      <c r="E12" s="3">
        <v>10.215827338129497</v>
      </c>
      <c r="F12" s="3">
        <v>511.88672692307699</v>
      </c>
    </row>
    <row r="13" spans="1:6" x14ac:dyDescent="0.2">
      <c r="B13" s="3">
        <v>9</v>
      </c>
      <c r="C13" s="3">
        <v>23.248627429872048</v>
      </c>
      <c r="D13" s="3">
        <v>80.258827559055121</v>
      </c>
      <c r="E13" s="3">
        <v>11.783216783216785</v>
      </c>
      <c r="F13" s="3"/>
    </row>
    <row r="14" spans="1:6" x14ac:dyDescent="0.2">
      <c r="B14" s="3">
        <v>10</v>
      </c>
      <c r="C14" s="3">
        <v>76.646869685374156</v>
      </c>
      <c r="D14" s="3">
        <v>219.38339277108432</v>
      </c>
      <c r="E14" s="3">
        <v>2.140221402214022</v>
      </c>
      <c r="F14" s="3"/>
    </row>
    <row r="15" spans="1:6" x14ac:dyDescent="0.2">
      <c r="B15" s="3">
        <v>11</v>
      </c>
      <c r="C15" s="3">
        <v>45.59252635542169</v>
      </c>
      <c r="D15" s="3">
        <v>309.78066589285714</v>
      </c>
      <c r="E15" s="3">
        <v>1.71875</v>
      </c>
      <c r="F15" s="3"/>
    </row>
    <row r="16" spans="1:6" x14ac:dyDescent="0.2">
      <c r="B16" s="3">
        <v>12</v>
      </c>
      <c r="C16" s="3">
        <v>4.8225308641975309</v>
      </c>
      <c r="D16" s="3">
        <v>229.2775971181556</v>
      </c>
      <c r="E16" s="3">
        <v>20.281329923273656</v>
      </c>
      <c r="F16" s="3"/>
    </row>
    <row r="17" spans="2:6" x14ac:dyDescent="0.2">
      <c r="B17" s="3">
        <v>13</v>
      </c>
      <c r="C17" s="3">
        <v>41.644456289978677</v>
      </c>
      <c r="D17" s="3">
        <v>128.04281843434345</v>
      </c>
      <c r="E17" s="3">
        <v>85.428571428571431</v>
      </c>
      <c r="F17" s="3"/>
    </row>
    <row r="18" spans="2:6" x14ac:dyDescent="0.2">
      <c r="B18" s="3">
        <v>14</v>
      </c>
      <c r="C18" s="3">
        <v>12.017284650259068</v>
      </c>
      <c r="D18" s="3">
        <v>286.3115398734177</v>
      </c>
      <c r="E18" s="3">
        <v>4.0659340659340657</v>
      </c>
      <c r="F18" s="3"/>
    </row>
    <row r="19" spans="2:6" x14ac:dyDescent="0.2">
      <c r="B19" s="3">
        <v>15</v>
      </c>
      <c r="C19" s="3">
        <v>25.757955848623855</v>
      </c>
      <c r="D19" s="3">
        <v>431.96501555555557</v>
      </c>
      <c r="E19" s="3">
        <v>2.2483221476510069</v>
      </c>
      <c r="F19" s="3"/>
    </row>
    <row r="20" spans="2:6" x14ac:dyDescent="0.2">
      <c r="B20" s="3">
        <v>16</v>
      </c>
      <c r="C20" s="3">
        <v>53.111190540540548</v>
      </c>
      <c r="D20" s="3">
        <v>364.59258106060605</v>
      </c>
      <c r="E20" s="3">
        <v>32.114093959731548</v>
      </c>
      <c r="F20" s="3"/>
    </row>
    <row r="21" spans="2:6" x14ac:dyDescent="0.2">
      <c r="B21" s="3">
        <v>17</v>
      </c>
      <c r="C21" s="3">
        <v>66.320754487989888</v>
      </c>
      <c r="D21" s="3"/>
      <c r="E21" s="3">
        <v>6.6511627906976747</v>
      </c>
      <c r="F21" s="3"/>
    </row>
    <row r="22" spans="2:6" x14ac:dyDescent="0.2">
      <c r="B22" s="3">
        <v>18</v>
      </c>
      <c r="C22" s="3">
        <v>44.272214925041069</v>
      </c>
      <c r="D22" s="3"/>
      <c r="E22" s="3"/>
      <c r="F22" s="3"/>
    </row>
    <row r="23" spans="2:6" x14ac:dyDescent="0.2">
      <c r="B23" s="3">
        <v>19</v>
      </c>
      <c r="C23" s="3">
        <v>58.477817318435747</v>
      </c>
      <c r="D23" s="3"/>
      <c r="E23" s="3"/>
      <c r="F23" s="3"/>
    </row>
    <row r="24" spans="2:6" x14ac:dyDescent="0.2">
      <c r="B24" s="3">
        <v>20</v>
      </c>
      <c r="C24" s="3">
        <v>55.594037674418608</v>
      </c>
      <c r="D24" s="3"/>
      <c r="E24" s="3"/>
      <c r="F24" s="3"/>
    </row>
    <row r="25" spans="2:6" x14ac:dyDescent="0.2">
      <c r="B25" s="3">
        <v>21</v>
      </c>
      <c r="C25" s="3">
        <v>7.5834343373493986</v>
      </c>
      <c r="D25" s="3"/>
      <c r="E25" s="3"/>
      <c r="F25" s="3"/>
    </row>
    <row r="26" spans="2:6" x14ac:dyDescent="0.2">
      <c r="B26" s="3">
        <v>22</v>
      </c>
      <c r="C26" s="3">
        <v>23.98322611764706</v>
      </c>
      <c r="D26" s="3"/>
      <c r="E26" s="3"/>
      <c r="F26" s="3"/>
    </row>
    <row r="27" spans="2:6" x14ac:dyDescent="0.2">
      <c r="B27" s="3">
        <v>23</v>
      </c>
      <c r="C27" s="3">
        <v>28.975022950819671</v>
      </c>
      <c r="D27" s="3"/>
      <c r="E27" s="3"/>
      <c r="F27" s="3"/>
    </row>
    <row r="28" spans="2:6" x14ac:dyDescent="0.2">
      <c r="B28" s="3">
        <v>24</v>
      </c>
      <c r="C28" s="3">
        <v>51.143251724137933</v>
      </c>
      <c r="D28" s="3"/>
      <c r="E28" s="3"/>
      <c r="F28" s="3"/>
    </row>
    <row r="29" spans="2:6" x14ac:dyDescent="0.2">
      <c r="B29" s="3">
        <v>25</v>
      </c>
      <c r="C29" s="3">
        <v>50.389489405684756</v>
      </c>
      <c r="D29" s="3"/>
      <c r="E29" s="3"/>
      <c r="F29" s="3"/>
    </row>
    <row r="30" spans="2:6" x14ac:dyDescent="0.2">
      <c r="B30" s="3">
        <v>26</v>
      </c>
      <c r="C30" s="3">
        <v>28.243232791327912</v>
      </c>
      <c r="D30" s="3"/>
      <c r="E30" s="3"/>
      <c r="F30" s="3"/>
    </row>
    <row r="32" spans="2:6" x14ac:dyDescent="0.2">
      <c r="B32" s="3" t="s">
        <v>0</v>
      </c>
      <c r="C32" s="3">
        <v>33.875753968675525</v>
      </c>
      <c r="D32" s="3">
        <v>270.43470583759535</v>
      </c>
      <c r="E32" s="3">
        <v>47.000179858117377</v>
      </c>
      <c r="F32" s="3">
        <v>330.23573706905836</v>
      </c>
    </row>
    <row r="33" spans="2:6" x14ac:dyDescent="0.2">
      <c r="B33" s="3" t="s">
        <v>1</v>
      </c>
      <c r="C33" s="3">
        <v>4.6613982514686336</v>
      </c>
      <c r="D33" s="3">
        <v>28.586716300997612</v>
      </c>
      <c r="E33" s="3">
        <v>15.668759564551515</v>
      </c>
      <c r="F33" s="3">
        <v>60.061021266093981</v>
      </c>
    </row>
    <row r="34" spans="2:6" x14ac:dyDescent="0.2">
      <c r="B34" s="3" t="s">
        <v>2</v>
      </c>
      <c r="C34" s="3">
        <v>26</v>
      </c>
      <c r="D34" s="3">
        <v>16</v>
      </c>
      <c r="E34" s="3">
        <v>17</v>
      </c>
      <c r="F34" s="3">
        <v>8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L20" sqref="L20"/>
    </sheetView>
  </sheetViews>
  <sheetFormatPr defaultColWidth="9" defaultRowHeight="16.5" x14ac:dyDescent="0.2"/>
  <cols>
    <col min="1" max="16384" width="9" style="2"/>
  </cols>
  <sheetData>
    <row r="1" spans="1:10" x14ac:dyDescent="0.2">
      <c r="A1" s="11" t="s">
        <v>75</v>
      </c>
    </row>
    <row r="2" spans="1:10" x14ac:dyDescent="0.2">
      <c r="B2" s="2" t="s">
        <v>76</v>
      </c>
    </row>
    <row r="3" spans="1:10" ht="18" x14ac:dyDescent="0.2">
      <c r="B3" s="1" t="s">
        <v>3</v>
      </c>
    </row>
    <row r="4" spans="1:10" x14ac:dyDescent="0.2">
      <c r="B4" s="3"/>
      <c r="C4" s="4" t="s">
        <v>51</v>
      </c>
      <c r="D4" s="4"/>
      <c r="E4" s="7" t="s">
        <v>70</v>
      </c>
      <c r="F4" s="7"/>
      <c r="G4" s="10" t="s">
        <v>71</v>
      </c>
      <c r="H4" s="10"/>
      <c r="I4" s="10" t="s">
        <v>72</v>
      </c>
      <c r="J4" s="3"/>
    </row>
    <row r="5" spans="1:10" x14ac:dyDescent="0.2">
      <c r="B5" s="3"/>
      <c r="C5" s="7" t="s">
        <v>38</v>
      </c>
      <c r="D5" s="7" t="s">
        <v>77</v>
      </c>
      <c r="E5" s="7" t="s">
        <v>38</v>
      </c>
      <c r="F5" s="7" t="s">
        <v>77</v>
      </c>
      <c r="G5" s="7" t="s">
        <v>38</v>
      </c>
      <c r="H5" s="7" t="s">
        <v>77</v>
      </c>
      <c r="I5" s="7" t="s">
        <v>38</v>
      </c>
      <c r="J5" s="7" t="s">
        <v>77</v>
      </c>
    </row>
    <row r="6" spans="1:10" x14ac:dyDescent="0.2">
      <c r="B6" s="3">
        <v>1</v>
      </c>
      <c r="C6" s="3">
        <v>-7.250437828371278</v>
      </c>
      <c r="D6" s="3">
        <v>9.4098073555166373</v>
      </c>
      <c r="E6" s="3">
        <v>-233.99361022364218</v>
      </c>
      <c r="F6" s="3">
        <v>191.69329073482427</v>
      </c>
      <c r="G6" s="3">
        <v>-21.666666666666668</v>
      </c>
      <c r="H6" s="3">
        <v>20.90909090909091</v>
      </c>
      <c r="I6" s="3">
        <v>-55.463414634146346</v>
      </c>
      <c r="J6" s="3">
        <v>76.975609756097569</v>
      </c>
    </row>
    <row r="7" spans="1:10" x14ac:dyDescent="0.2">
      <c r="B7" s="3">
        <v>2</v>
      </c>
      <c r="C7" s="3">
        <v>-2.7749999999999999</v>
      </c>
      <c r="D7" s="3">
        <v>2.87</v>
      </c>
      <c r="E7" s="3">
        <v>-169.75</v>
      </c>
      <c r="F7" s="3">
        <v>232.22029702970295</v>
      </c>
      <c r="G7" s="3">
        <v>-8.6206896551724146</v>
      </c>
      <c r="H7" s="3">
        <v>16.896551724137932</v>
      </c>
      <c r="I7" s="3">
        <v>-62.114942528735632</v>
      </c>
      <c r="J7" s="3">
        <v>80.436781609195407</v>
      </c>
    </row>
    <row r="8" spans="1:10" x14ac:dyDescent="0.2">
      <c r="B8" s="3">
        <v>3</v>
      </c>
      <c r="C8" s="3">
        <v>-11.487179487179487</v>
      </c>
      <c r="D8" s="3">
        <v>15.794871794871796</v>
      </c>
      <c r="E8" s="3">
        <v>-505.12376237623761</v>
      </c>
      <c r="F8" s="3">
        <v>257.12871287128712</v>
      </c>
      <c r="G8" s="3">
        <v>-6.8842105263157904</v>
      </c>
      <c r="H8" s="3">
        <v>7.0736842105263165</v>
      </c>
      <c r="I8" s="3">
        <v>-140.88068181818181</v>
      </c>
      <c r="J8" s="3">
        <v>140.02840909090909</v>
      </c>
    </row>
    <row r="9" spans="1:10" x14ac:dyDescent="0.2">
      <c r="B9" s="3">
        <v>4</v>
      </c>
      <c r="C9" s="3">
        <v>-13.977900552486188</v>
      </c>
      <c r="D9" s="3">
        <v>17.955801104972377</v>
      </c>
      <c r="E9" s="3">
        <v>-98.36363636363636</v>
      </c>
      <c r="F9" s="3">
        <v>192.95454545454544</v>
      </c>
      <c r="G9" s="3">
        <v>-11.024590163934425</v>
      </c>
      <c r="H9" s="3">
        <v>9.8770491803278695</v>
      </c>
      <c r="I9" s="3">
        <v>-99.456869009584665</v>
      </c>
      <c r="J9" s="3">
        <v>115.33546325878595</v>
      </c>
    </row>
    <row r="10" spans="1:10" x14ac:dyDescent="0.2">
      <c r="B10" s="3">
        <v>5</v>
      </c>
      <c r="C10" s="3">
        <v>-8.5655737704918025</v>
      </c>
      <c r="D10" s="3">
        <v>10.081967213114755</v>
      </c>
      <c r="E10" s="3">
        <v>-209.76833976833976</v>
      </c>
      <c r="F10" s="3">
        <v>245.96525096525096</v>
      </c>
      <c r="G10" s="3">
        <v>-7.9727095516569202</v>
      </c>
      <c r="H10" s="3">
        <v>13.918128654970761</v>
      </c>
      <c r="I10" s="3">
        <v>-166.58536585365854</v>
      </c>
      <c r="J10" s="3">
        <v>183.56097560975613</v>
      </c>
    </row>
    <row r="11" spans="1:10" x14ac:dyDescent="0.2">
      <c r="B11" s="3">
        <v>6</v>
      </c>
      <c r="C11" s="3">
        <v>-6.2880886426592797</v>
      </c>
      <c r="D11" s="3">
        <v>10.221606648199446</v>
      </c>
      <c r="E11" s="3">
        <v>-107.04301075268816</v>
      </c>
      <c r="F11" s="3">
        <v>159.30107526881721</v>
      </c>
      <c r="G11" s="3">
        <v>-150.29353233830844</v>
      </c>
      <c r="H11" s="3">
        <v>157.50746268656715</v>
      </c>
      <c r="I11" s="3">
        <v>-58.892617449664428</v>
      </c>
      <c r="J11" s="3">
        <v>68.087248322147659</v>
      </c>
    </row>
    <row r="12" spans="1:10" x14ac:dyDescent="0.2">
      <c r="B12" s="3">
        <v>7</v>
      </c>
      <c r="C12" s="3">
        <v>-6.3572679509632222</v>
      </c>
      <c r="D12" s="3">
        <v>7.6707530647985989</v>
      </c>
      <c r="E12" s="3">
        <v>-205.84795321637426</v>
      </c>
      <c r="F12" s="3">
        <v>145.38011695906434</v>
      </c>
      <c r="G12" s="3"/>
      <c r="H12" s="3"/>
      <c r="I12" s="3"/>
      <c r="J12" s="3"/>
    </row>
    <row r="13" spans="1:10" x14ac:dyDescent="0.2">
      <c r="B13" s="3">
        <v>8</v>
      </c>
      <c r="C13" s="3">
        <v>-9.2532467532467528</v>
      </c>
      <c r="D13" s="3">
        <v>9.2532467532467528</v>
      </c>
      <c r="E13" s="3">
        <v>-122.81583909490887</v>
      </c>
      <c r="F13" s="3">
        <v>232.70898805782528</v>
      </c>
      <c r="G13" s="3"/>
      <c r="H13" s="3"/>
      <c r="I13" s="3"/>
      <c r="J13" s="3"/>
    </row>
    <row r="14" spans="1:10" x14ac:dyDescent="0.2">
      <c r="B14" s="3">
        <v>9</v>
      </c>
      <c r="C14" s="3">
        <v>-6.6117647058823534</v>
      </c>
      <c r="D14" s="3">
        <v>7.8352941176470585</v>
      </c>
      <c r="E14" s="3">
        <v>-67.695652173913047</v>
      </c>
      <c r="F14" s="3">
        <v>86.562412342215993</v>
      </c>
      <c r="G14" s="3"/>
      <c r="H14" s="3"/>
      <c r="I14" s="3"/>
      <c r="J14" s="3"/>
    </row>
    <row r="15" spans="1:10" x14ac:dyDescent="0.2">
      <c r="B15" s="3">
        <v>10</v>
      </c>
      <c r="C15" s="3">
        <v>-5.7411764705882353</v>
      </c>
      <c r="D15" s="3">
        <v>9.1529411764705877</v>
      </c>
      <c r="E15" s="3">
        <v>-193.14273612875903</v>
      </c>
      <c r="F15" s="3">
        <v>216.857263871241</v>
      </c>
      <c r="G15" s="3"/>
      <c r="H15" s="3"/>
      <c r="I15" s="3"/>
      <c r="J15" s="3"/>
    </row>
    <row r="16" spans="1:10" x14ac:dyDescent="0.2">
      <c r="B16" s="3">
        <v>11</v>
      </c>
      <c r="C16" s="3">
        <v>-11.956521739130434</v>
      </c>
      <c r="D16" s="3">
        <v>12.546583850931675</v>
      </c>
      <c r="E16" s="3">
        <v>-100.53521126760563</v>
      </c>
      <c r="F16" s="3">
        <v>111.83802816901408</v>
      </c>
      <c r="G16" s="3"/>
      <c r="H16" s="3"/>
      <c r="I16" s="3"/>
      <c r="J16" s="3"/>
    </row>
    <row r="17" spans="2:10" x14ac:dyDescent="0.2">
      <c r="B17" s="3">
        <v>12</v>
      </c>
      <c r="C17" s="3"/>
      <c r="D17" s="3"/>
      <c r="E17" s="3">
        <v>-130.24242424242425</v>
      </c>
      <c r="F17" s="3">
        <v>134.86868686868686</v>
      </c>
      <c r="G17" s="3"/>
      <c r="H17" s="3"/>
      <c r="I17" s="3"/>
      <c r="J17" s="3"/>
    </row>
    <row r="18" spans="2:10" x14ac:dyDescent="0.2">
      <c r="B18" s="3">
        <v>13</v>
      </c>
      <c r="C18" s="3"/>
      <c r="D18" s="3"/>
      <c r="E18" s="3">
        <v>-64.096385542168662</v>
      </c>
      <c r="F18" s="3">
        <v>66.666666666666657</v>
      </c>
      <c r="G18" s="3"/>
      <c r="H18" s="3"/>
      <c r="I18" s="3"/>
      <c r="J18" s="3"/>
    </row>
    <row r="19" spans="2:10" x14ac:dyDescent="0.2">
      <c r="B19" s="3">
        <v>14</v>
      </c>
      <c r="C19" s="3"/>
      <c r="D19" s="3"/>
      <c r="E19" s="3">
        <v>-190.58479532163742</v>
      </c>
      <c r="F19" s="3">
        <v>173.09941520467837</v>
      </c>
      <c r="G19" s="3"/>
      <c r="H19" s="3"/>
      <c r="I19" s="3"/>
      <c r="J19" s="3"/>
    </row>
    <row r="20" spans="2:10" x14ac:dyDescent="0.2">
      <c r="B20" s="3">
        <v>15</v>
      </c>
      <c r="C20" s="3"/>
      <c r="D20" s="3"/>
      <c r="E20" s="3">
        <v>-170.8</v>
      </c>
      <c r="F20" s="3">
        <v>173.4</v>
      </c>
      <c r="G20" s="3"/>
      <c r="H20" s="3"/>
      <c r="I20" s="3"/>
      <c r="J20" s="3"/>
    </row>
    <row r="21" spans="2:10" x14ac:dyDescent="0.2">
      <c r="B21" s="3">
        <v>16</v>
      </c>
      <c r="C21" s="3"/>
      <c r="D21" s="3"/>
      <c r="E21" s="3">
        <v>-141.48837209302326</v>
      </c>
      <c r="F21" s="3">
        <v>134.16279069767441</v>
      </c>
      <c r="G21" s="3"/>
      <c r="H21" s="3"/>
      <c r="I21" s="3"/>
      <c r="J21" s="3"/>
    </row>
    <row r="22" spans="2:10" x14ac:dyDescent="0.2">
      <c r="B22" s="3">
        <v>17</v>
      </c>
      <c r="C22" s="3"/>
      <c r="D22" s="3"/>
      <c r="E22" s="3">
        <v>-146.60581222056632</v>
      </c>
      <c r="F22" s="3">
        <v>201.47913561847989</v>
      </c>
      <c r="G22" s="3"/>
      <c r="H22" s="3"/>
      <c r="I22" s="3"/>
      <c r="J22" s="3"/>
    </row>
    <row r="23" spans="2:10" x14ac:dyDescent="0.2">
      <c r="B23" s="3">
        <v>18</v>
      </c>
      <c r="C23" s="3"/>
      <c r="D23" s="3"/>
      <c r="E23" s="3">
        <v>-205.34146341463415</v>
      </c>
      <c r="F23" s="3">
        <v>262.41463414634148</v>
      </c>
      <c r="G23" s="3"/>
      <c r="H23" s="3"/>
      <c r="I23" s="3"/>
      <c r="J23" s="3"/>
    </row>
    <row r="24" spans="2:10" x14ac:dyDescent="0.2">
      <c r="B24" s="3">
        <v>19</v>
      </c>
      <c r="C24" s="3"/>
      <c r="D24" s="3"/>
      <c r="E24" s="3">
        <v>-168.73751135331514</v>
      </c>
      <c r="F24" s="3">
        <v>240</v>
      </c>
      <c r="G24" s="3"/>
      <c r="H24" s="3"/>
      <c r="I24" s="3"/>
      <c r="J24" s="3"/>
    </row>
    <row r="26" spans="2:10" x14ac:dyDescent="0.2">
      <c r="B26" s="3" t="s">
        <v>0</v>
      </c>
      <c r="C26" s="3">
        <f>AVERAGE(C6:C24)</f>
        <v>-8.2058325364544569</v>
      </c>
      <c r="D26" s="3">
        <f t="shared" ref="D26:J26" si="0">AVERAGE(D6:D24)</f>
        <v>10.253897552706336</v>
      </c>
      <c r="E26" s="3">
        <f t="shared" si="0"/>
        <v>-170.10402713441445</v>
      </c>
      <c r="F26" s="3">
        <f t="shared" si="0"/>
        <v>182.03691110138507</v>
      </c>
      <c r="G26" s="3">
        <f t="shared" si="0"/>
        <v>-34.410399817009107</v>
      </c>
      <c r="H26" s="3">
        <f t="shared" si="0"/>
        <v>37.696994560936822</v>
      </c>
      <c r="I26" s="3">
        <f t="shared" si="0"/>
        <v>-97.232315215661913</v>
      </c>
      <c r="J26" s="3">
        <f t="shared" si="0"/>
        <v>110.7374146078153</v>
      </c>
    </row>
    <row r="27" spans="2:10" x14ac:dyDescent="0.2">
      <c r="B27" s="3" t="s">
        <v>1</v>
      </c>
      <c r="C27" s="3">
        <f>STDEV(C6:C24)/SQRT(COUNT(C6:C24))</f>
        <v>0.97931052885759307</v>
      </c>
      <c r="D27" s="3">
        <f t="shared" ref="D27:J27" si="1">STDEV(D6:D24)/SQRT(COUNT(D6:D24))</f>
        <v>1.2257793194653437</v>
      </c>
      <c r="E27" s="3">
        <f t="shared" si="1"/>
        <v>21.781062286096194</v>
      </c>
      <c r="F27" s="3">
        <f t="shared" si="1"/>
        <v>13.28062844824993</v>
      </c>
      <c r="G27" s="3">
        <f t="shared" si="1"/>
        <v>23.280858334943556</v>
      </c>
      <c r="H27" s="3">
        <f t="shared" si="1"/>
        <v>24.045936153734878</v>
      </c>
      <c r="I27" s="3">
        <f t="shared" si="1"/>
        <v>19.294021115754653</v>
      </c>
      <c r="J27" s="3">
        <f t="shared" si="1"/>
        <v>18.311562792733231</v>
      </c>
    </row>
    <row r="28" spans="2:10" x14ac:dyDescent="0.2">
      <c r="B28" s="3" t="s">
        <v>2</v>
      </c>
      <c r="C28" s="3">
        <f>COUNT(C6:C24)</f>
        <v>11</v>
      </c>
      <c r="D28" s="3">
        <f t="shared" ref="D28:J28" si="2">COUNT(D6:D24)</f>
        <v>11</v>
      </c>
      <c r="E28" s="3">
        <f t="shared" si="2"/>
        <v>19</v>
      </c>
      <c r="F28" s="3">
        <f t="shared" si="2"/>
        <v>19</v>
      </c>
      <c r="G28" s="3">
        <f t="shared" si="2"/>
        <v>6</v>
      </c>
      <c r="H28" s="3">
        <f t="shared" si="2"/>
        <v>6</v>
      </c>
      <c r="I28" s="3">
        <f t="shared" si="2"/>
        <v>6</v>
      </c>
      <c r="J28" s="3">
        <f t="shared" si="2"/>
        <v>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I10" sqref="I10"/>
    </sheetView>
  </sheetViews>
  <sheetFormatPr defaultColWidth="9" defaultRowHeight="16.5" x14ac:dyDescent="0.2"/>
  <cols>
    <col min="1" max="16384" width="9" style="2"/>
  </cols>
  <sheetData>
    <row r="1" spans="1:8" x14ac:dyDescent="0.2">
      <c r="A1" s="11" t="s">
        <v>78</v>
      </c>
    </row>
    <row r="2" spans="1:8" x14ac:dyDescent="0.2">
      <c r="B2" s="2" t="s">
        <v>79</v>
      </c>
    </row>
    <row r="3" spans="1:8" ht="18" x14ac:dyDescent="0.2">
      <c r="B3" s="9"/>
      <c r="C3" s="10" t="s">
        <v>70</v>
      </c>
      <c r="D3" s="10"/>
      <c r="E3" s="10" t="s">
        <v>71</v>
      </c>
      <c r="F3" s="10"/>
      <c r="G3" s="10" t="s">
        <v>72</v>
      </c>
      <c r="H3" s="3"/>
    </row>
    <row r="4" spans="1:8" ht="18" x14ac:dyDescent="0.2">
      <c r="B4" s="9" t="s">
        <v>86</v>
      </c>
      <c r="C4" s="10" t="s">
        <v>80</v>
      </c>
      <c r="D4" s="10" t="s">
        <v>81</v>
      </c>
      <c r="E4" s="10" t="s">
        <v>82</v>
      </c>
      <c r="F4" s="10" t="s">
        <v>81</v>
      </c>
      <c r="G4" s="10" t="s">
        <v>83</v>
      </c>
      <c r="H4" s="8" t="s">
        <v>84</v>
      </c>
    </row>
    <row r="5" spans="1:8" x14ac:dyDescent="0.2">
      <c r="B5" s="3" t="s">
        <v>68</v>
      </c>
      <c r="C5" s="3">
        <v>3.3057851239669422</v>
      </c>
      <c r="D5" s="3">
        <v>86.666666666666671</v>
      </c>
      <c r="E5" s="3">
        <v>0</v>
      </c>
      <c r="F5" s="3">
        <v>25</v>
      </c>
      <c r="G5" s="3">
        <v>4.3478260869565215</v>
      </c>
      <c r="H5" s="3">
        <v>85.714285714285708</v>
      </c>
    </row>
    <row r="6" spans="1:8" x14ac:dyDescent="0.2">
      <c r="B6" s="3" t="s">
        <v>69</v>
      </c>
      <c r="C6" s="3">
        <v>96.694214876033058</v>
      </c>
      <c r="D6" s="3">
        <v>13.333333333333329</v>
      </c>
      <c r="E6" s="3">
        <v>100</v>
      </c>
      <c r="F6" s="3">
        <v>75</v>
      </c>
      <c r="G6" s="3">
        <v>95.652173913043484</v>
      </c>
      <c r="H6" s="3">
        <v>14.28571428571429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H9" sqref="H9"/>
    </sheetView>
  </sheetViews>
  <sheetFormatPr defaultColWidth="9" defaultRowHeight="16.5" x14ac:dyDescent="0.2"/>
  <cols>
    <col min="1" max="16384" width="9" style="2"/>
  </cols>
  <sheetData>
    <row r="1" spans="1:6" x14ac:dyDescent="0.2">
      <c r="A1" s="11" t="s">
        <v>14</v>
      </c>
    </row>
    <row r="2" spans="1:6" x14ac:dyDescent="0.2">
      <c r="B2" s="2" t="s">
        <v>15</v>
      </c>
    </row>
    <row r="3" spans="1:6" ht="18" x14ac:dyDescent="0.2">
      <c r="B3" s="1" t="s">
        <v>16</v>
      </c>
    </row>
    <row r="4" spans="1:6" x14ac:dyDescent="0.2">
      <c r="B4" s="3"/>
      <c r="C4" s="4" t="s">
        <v>17</v>
      </c>
      <c r="D4" s="4" t="s">
        <v>19</v>
      </c>
      <c r="E4" s="4" t="s">
        <v>20</v>
      </c>
      <c r="F4" s="4" t="s">
        <v>21</v>
      </c>
    </row>
    <row r="5" spans="1:6" x14ac:dyDescent="0.2">
      <c r="B5" s="3"/>
      <c r="C5" s="4" t="s">
        <v>18</v>
      </c>
      <c r="D5" s="4" t="s">
        <v>11</v>
      </c>
      <c r="E5" s="4" t="s">
        <v>5</v>
      </c>
      <c r="F5" s="4" t="s">
        <v>11</v>
      </c>
    </row>
    <row r="6" spans="1:6" x14ac:dyDescent="0.2">
      <c r="B6" s="3">
        <v>1</v>
      </c>
      <c r="C6" s="3">
        <v>1</v>
      </c>
      <c r="D6" s="3">
        <v>0.34410189747358094</v>
      </c>
      <c r="E6" s="3">
        <v>1</v>
      </c>
      <c r="F6" s="3">
        <v>0.56975398458535598</v>
      </c>
    </row>
    <row r="7" spans="1:6" x14ac:dyDescent="0.2">
      <c r="B7" s="3">
        <v>2</v>
      </c>
      <c r="C7" s="3">
        <v>1</v>
      </c>
      <c r="D7" s="3">
        <v>0.63771531467494158</v>
      </c>
      <c r="E7" s="3">
        <v>1</v>
      </c>
      <c r="F7" s="3">
        <v>0.68267940451267428</v>
      </c>
    </row>
    <row r="8" spans="1:6" x14ac:dyDescent="0.2">
      <c r="B8" s="3">
        <v>3</v>
      </c>
      <c r="C8" s="3">
        <v>1</v>
      </c>
      <c r="D8" s="3">
        <v>0.40138496521895922</v>
      </c>
      <c r="E8" s="3">
        <v>1</v>
      </c>
      <c r="F8" s="3">
        <v>0.66602256268254534</v>
      </c>
    </row>
    <row r="9" spans="1:6" x14ac:dyDescent="0.2">
      <c r="B9" s="3">
        <v>4</v>
      </c>
      <c r="C9" s="3">
        <v>1</v>
      </c>
      <c r="D9" s="3">
        <v>0.4755795240422187</v>
      </c>
      <c r="E9" s="3">
        <v>1</v>
      </c>
      <c r="F9" s="3">
        <v>0.51919531696135823</v>
      </c>
    </row>
    <row r="10" spans="1:6" x14ac:dyDescent="0.2">
      <c r="B10" s="3">
        <v>5</v>
      </c>
      <c r="C10" s="3">
        <v>1</v>
      </c>
      <c r="D10" s="3">
        <v>0.40502096075762017</v>
      </c>
      <c r="E10" s="3">
        <v>1</v>
      </c>
      <c r="F10" s="3">
        <v>0.53376621870870122</v>
      </c>
    </row>
    <row r="11" spans="1:6" x14ac:dyDescent="0.2">
      <c r="B11" s="3"/>
      <c r="C11" s="3"/>
      <c r="D11" s="3"/>
      <c r="E11" s="3"/>
      <c r="F11" s="3"/>
    </row>
    <row r="13" spans="1:6" x14ac:dyDescent="0.2">
      <c r="B13" s="3" t="s">
        <v>0</v>
      </c>
      <c r="C13" s="3">
        <v>1</v>
      </c>
      <c r="D13" s="3">
        <v>0.45276053243346415</v>
      </c>
      <c r="E13" s="3">
        <v>1</v>
      </c>
      <c r="F13" s="3">
        <v>0.59428349749012699</v>
      </c>
    </row>
    <row r="14" spans="1:6" x14ac:dyDescent="0.2">
      <c r="B14" s="3" t="s">
        <v>1</v>
      </c>
      <c r="C14" s="3">
        <v>0</v>
      </c>
      <c r="D14" s="3">
        <v>5.0721885026969983E-2</v>
      </c>
      <c r="E14" s="3">
        <v>0</v>
      </c>
      <c r="F14" s="3">
        <v>3.3810207587794967E-2</v>
      </c>
    </row>
    <row r="15" spans="1:6" x14ac:dyDescent="0.2">
      <c r="B15" s="3" t="s">
        <v>2</v>
      </c>
      <c r="C15" s="3">
        <v>5</v>
      </c>
      <c r="D15" s="3">
        <v>5</v>
      </c>
      <c r="E15" s="3">
        <v>5</v>
      </c>
      <c r="F15" s="3">
        <v>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G9" sqref="G9"/>
    </sheetView>
  </sheetViews>
  <sheetFormatPr defaultColWidth="9" defaultRowHeight="16.5" x14ac:dyDescent="0.2"/>
  <cols>
    <col min="1" max="16384" width="9" style="2"/>
  </cols>
  <sheetData>
    <row r="1" spans="1:4" x14ac:dyDescent="0.2">
      <c r="A1" s="11" t="s">
        <v>22</v>
      </c>
    </row>
    <row r="2" spans="1:4" x14ac:dyDescent="0.2">
      <c r="B2" s="2" t="s">
        <v>23</v>
      </c>
    </row>
    <row r="3" spans="1:4" ht="18" x14ac:dyDescent="0.2">
      <c r="B3" s="1" t="s">
        <v>3</v>
      </c>
    </row>
    <row r="4" spans="1:4" x14ac:dyDescent="0.2">
      <c r="B4" s="3"/>
      <c r="C4" s="4" t="s">
        <v>24</v>
      </c>
      <c r="D4" s="4" t="s">
        <v>25</v>
      </c>
    </row>
    <row r="5" spans="1:4" x14ac:dyDescent="0.2">
      <c r="B5" s="3">
        <v>1</v>
      </c>
      <c r="C5" s="3">
        <v>41.285321330332579</v>
      </c>
      <c r="D5" s="3">
        <v>12.113028257064265</v>
      </c>
    </row>
    <row r="6" spans="1:4" x14ac:dyDescent="0.2">
      <c r="B6" s="3">
        <v>2</v>
      </c>
      <c r="C6" s="3">
        <v>32.775757575757574</v>
      </c>
      <c r="D6" s="3">
        <v>4</v>
      </c>
    </row>
    <row r="7" spans="1:4" x14ac:dyDescent="0.2">
      <c r="B7" s="3">
        <v>3</v>
      </c>
      <c r="C7" s="3">
        <v>36.962296486718081</v>
      </c>
      <c r="D7" s="3">
        <v>6.653813196229649</v>
      </c>
    </row>
    <row r="8" spans="1:4" x14ac:dyDescent="0.2">
      <c r="B8" s="3">
        <v>4</v>
      </c>
      <c r="C8" s="3">
        <v>38.081224249558566</v>
      </c>
      <c r="D8" s="3">
        <v>6.0506180105944676</v>
      </c>
    </row>
    <row r="9" spans="1:4" x14ac:dyDescent="0.2">
      <c r="B9" s="3">
        <v>5</v>
      </c>
      <c r="C9" s="3">
        <v>18.229665071770334</v>
      </c>
      <c r="D9" s="3">
        <v>4.7926634768740035</v>
      </c>
    </row>
    <row r="10" spans="1:4" x14ac:dyDescent="0.2">
      <c r="B10" s="3">
        <v>6</v>
      </c>
      <c r="C10" s="3">
        <v>22.385293223944092</v>
      </c>
      <c r="D10" s="3">
        <v>0.82649650562139176</v>
      </c>
    </row>
    <row r="11" spans="1:4" x14ac:dyDescent="0.2">
      <c r="B11" s="3">
        <v>7</v>
      </c>
      <c r="C11" s="3">
        <v>17.46382978723404</v>
      </c>
      <c r="D11" s="3">
        <v>0.1702127659574468</v>
      </c>
    </row>
    <row r="12" spans="1:4" x14ac:dyDescent="0.2">
      <c r="B12" s="6"/>
      <c r="C12" s="6"/>
      <c r="D12" s="6"/>
    </row>
    <row r="13" spans="1:4" x14ac:dyDescent="0.2">
      <c r="B13" s="6"/>
      <c r="C13" s="6"/>
      <c r="D13" s="6"/>
    </row>
    <row r="15" spans="1:4" x14ac:dyDescent="0.2">
      <c r="B15" s="3" t="s">
        <v>0</v>
      </c>
      <c r="C15" s="3">
        <v>29.597626817902185</v>
      </c>
      <c r="D15" s="3">
        <v>4.9438331731916039</v>
      </c>
    </row>
    <row r="16" spans="1:4" x14ac:dyDescent="0.2">
      <c r="B16" s="3" t="s">
        <v>1</v>
      </c>
      <c r="C16" s="3">
        <v>3.7840197930514261</v>
      </c>
      <c r="D16" s="3">
        <v>1.5134315224216559</v>
      </c>
    </row>
    <row r="17" spans="2:4" x14ac:dyDescent="0.2">
      <c r="B17" s="3" t="s">
        <v>2</v>
      </c>
      <c r="C17" s="3">
        <v>7</v>
      </c>
      <c r="D17" s="3">
        <v>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4" workbookViewId="0">
      <selection activeCell="I11" sqref="I11"/>
    </sheetView>
  </sheetViews>
  <sheetFormatPr defaultColWidth="9" defaultRowHeight="16.5" x14ac:dyDescent="0.2"/>
  <cols>
    <col min="1" max="16384" width="9" style="2"/>
  </cols>
  <sheetData>
    <row r="1" spans="1:7" x14ac:dyDescent="0.2">
      <c r="A1" s="11" t="s">
        <v>22</v>
      </c>
    </row>
    <row r="2" spans="1:7" x14ac:dyDescent="0.2">
      <c r="B2" s="2" t="s">
        <v>23</v>
      </c>
    </row>
    <row r="3" spans="1:7" ht="18" x14ac:dyDescent="0.2">
      <c r="B3" s="1" t="s">
        <v>26</v>
      </c>
    </row>
    <row r="4" spans="1:7" x14ac:dyDescent="0.2">
      <c r="B4" s="3"/>
      <c r="C4" s="4" t="s">
        <v>24</v>
      </c>
      <c r="D4" s="4" t="s">
        <v>25</v>
      </c>
      <c r="E4" s="4" t="s">
        <v>27</v>
      </c>
      <c r="F4" s="4" t="s">
        <v>28</v>
      </c>
      <c r="G4" s="4" t="s">
        <v>11</v>
      </c>
    </row>
    <row r="5" spans="1:7" x14ac:dyDescent="0.2">
      <c r="B5" s="3">
        <v>1</v>
      </c>
      <c r="C5" s="3">
        <v>1.0040895665564336</v>
      </c>
      <c r="D5" s="3">
        <v>0.94942561892318411</v>
      </c>
      <c r="E5" s="3">
        <v>0.86980859365209329</v>
      </c>
      <c r="F5" s="3">
        <v>1.1355995666167427</v>
      </c>
      <c r="G5" s="3">
        <v>1.0142135762245634</v>
      </c>
    </row>
    <row r="6" spans="1:7" x14ac:dyDescent="0.2">
      <c r="B6" s="3">
        <v>2</v>
      </c>
      <c r="C6" s="3">
        <v>1.0772708479390247</v>
      </c>
      <c r="D6" s="3">
        <v>1.0249438675273648</v>
      </c>
      <c r="E6" s="3">
        <v>0.91465001301066884</v>
      </c>
      <c r="F6" s="3">
        <v>1.0232201050336092</v>
      </c>
      <c r="G6" s="3">
        <v>0.99296471078108206</v>
      </c>
    </row>
    <row r="7" spans="1:7" x14ac:dyDescent="0.2">
      <c r="B7" s="3">
        <v>3</v>
      </c>
      <c r="C7" s="3">
        <v>1.0316516450190709</v>
      </c>
      <c r="D7" s="3">
        <v>0.99559282610026323</v>
      </c>
      <c r="E7" s="3">
        <v>0.89758928571428576</v>
      </c>
      <c r="F7" s="3">
        <v>1.045882710422364</v>
      </c>
      <c r="G7" s="3">
        <v>0.97611959206942422</v>
      </c>
    </row>
    <row r="8" spans="1:7" x14ac:dyDescent="0.2">
      <c r="B8" s="3">
        <v>4</v>
      </c>
      <c r="C8" s="3">
        <v>1.0306719779873932</v>
      </c>
      <c r="D8" s="3">
        <v>1.0066593419496608</v>
      </c>
      <c r="E8" s="3">
        <v>0.90561224489795922</v>
      </c>
      <c r="F8" s="3">
        <v>1.0228467212304708</v>
      </c>
      <c r="G8" s="3">
        <v>1.0098007437988332</v>
      </c>
    </row>
    <row r="9" spans="1:7" x14ac:dyDescent="0.2">
      <c r="B9" s="3">
        <v>5</v>
      </c>
      <c r="C9" s="3">
        <v>1.0254528500630278</v>
      </c>
      <c r="D9" s="3">
        <v>1.0167927818123341</v>
      </c>
      <c r="E9" s="3">
        <v>0.88903805203221919</v>
      </c>
      <c r="F9" s="3">
        <v>1.0017539295574895</v>
      </c>
      <c r="G9" s="3">
        <v>0.99787298138630498</v>
      </c>
    </row>
    <row r="10" spans="1:7" x14ac:dyDescent="0.2">
      <c r="B10" s="3">
        <v>6</v>
      </c>
      <c r="C10" s="3">
        <v>1.1335058332198467</v>
      </c>
      <c r="D10" s="3">
        <v>1.0226317977200168</v>
      </c>
      <c r="E10" s="3">
        <v>0.89669322814868546</v>
      </c>
      <c r="F10" s="3">
        <v>1.1669658104764229</v>
      </c>
      <c r="G10" s="3">
        <v>0.98633678609079811</v>
      </c>
    </row>
    <row r="11" spans="1:7" x14ac:dyDescent="0.2">
      <c r="B11" s="3">
        <v>7</v>
      </c>
      <c r="C11" s="3">
        <v>1.0547486501192918</v>
      </c>
      <c r="D11" s="3">
        <v>0.9590412424615784</v>
      </c>
      <c r="E11" s="3">
        <v>0.90404699738903394</v>
      </c>
      <c r="F11" s="3">
        <v>1.1018292052774812</v>
      </c>
      <c r="G11" s="3">
        <v>0.99156031288596147</v>
      </c>
    </row>
    <row r="12" spans="1:7" x14ac:dyDescent="0.2">
      <c r="B12" s="3">
        <v>8</v>
      </c>
      <c r="C12" s="3">
        <v>1.0563922855154588</v>
      </c>
      <c r="D12" s="3">
        <v>0.89673641005105631</v>
      </c>
      <c r="E12" s="3">
        <v>0.88217497616975427</v>
      </c>
      <c r="F12" s="3">
        <v>1.0659716476363839</v>
      </c>
      <c r="G12" s="3">
        <v>1.0035193945127721</v>
      </c>
    </row>
    <row r="13" spans="1:7" x14ac:dyDescent="0.2">
      <c r="B13" s="3">
        <v>9</v>
      </c>
      <c r="C13" s="3">
        <v>1.1207937044368272</v>
      </c>
      <c r="D13" s="3">
        <v>0.98672056682097775</v>
      </c>
      <c r="E13" s="3">
        <v>0.90883824346859376</v>
      </c>
      <c r="F13" s="3">
        <v>1.0636869572749519</v>
      </c>
      <c r="G13" s="3">
        <v>0.92990458561953249</v>
      </c>
    </row>
    <row r="14" spans="1:7" x14ac:dyDescent="0.2">
      <c r="B14" s="3">
        <v>10</v>
      </c>
      <c r="C14" s="3">
        <v>1.0447059929053022</v>
      </c>
      <c r="D14" s="3">
        <v>0.98688962332290053</v>
      </c>
      <c r="E14" s="3">
        <v>0.88577642869093443</v>
      </c>
      <c r="F14" s="3">
        <v>1.1167937054339809</v>
      </c>
      <c r="G14" s="3">
        <v>0.99837524553192525</v>
      </c>
    </row>
    <row r="15" spans="1:7" x14ac:dyDescent="0.2">
      <c r="B15" s="3">
        <v>11</v>
      </c>
      <c r="C15" s="3">
        <v>1.0481881995826219</v>
      </c>
      <c r="D15" s="3">
        <v>0.90880867959673872</v>
      </c>
      <c r="E15" s="3">
        <v>0.894760889430399</v>
      </c>
      <c r="F15" s="3">
        <v>1.0245412785828492</v>
      </c>
      <c r="G15" s="3">
        <v>0.93480426700362063</v>
      </c>
    </row>
    <row r="16" spans="1:7" x14ac:dyDescent="0.2">
      <c r="B16" s="3">
        <v>12</v>
      </c>
      <c r="C16" s="3">
        <v>1.0051444400474872</v>
      </c>
      <c r="D16" s="3">
        <v>0.90760881538653615</v>
      </c>
      <c r="E16" s="3">
        <v>0.91516207369865921</v>
      </c>
      <c r="F16" s="3">
        <v>1.0241846830340784</v>
      </c>
      <c r="G16" s="3">
        <v>0.98712758478582352</v>
      </c>
    </row>
    <row r="17" spans="2:7" x14ac:dyDescent="0.2">
      <c r="B17" s="3">
        <v>13</v>
      </c>
      <c r="C17" s="3">
        <v>1.1106263953398856</v>
      </c>
      <c r="D17" s="3">
        <v>0.8915128941052467</v>
      </c>
      <c r="E17" s="3">
        <v>0.88836379175988545</v>
      </c>
      <c r="F17" s="3">
        <v>1.0066188637617208</v>
      </c>
      <c r="G17" s="3">
        <v>0.98234349919743191</v>
      </c>
    </row>
    <row r="18" spans="2:7" x14ac:dyDescent="0.2">
      <c r="B18" s="3">
        <v>14</v>
      </c>
      <c r="C18" s="3">
        <v>1.0424003045588655</v>
      </c>
      <c r="D18" s="3">
        <v>0.88036457301367144</v>
      </c>
      <c r="E18" s="3">
        <v>0.91244068605360129</v>
      </c>
      <c r="F18" s="3">
        <v>1.0282763707892797</v>
      </c>
      <c r="G18" s="3">
        <v>0.95763368638594693</v>
      </c>
    </row>
    <row r="19" spans="2:7" x14ac:dyDescent="0.2">
      <c r="B19" s="3">
        <v>15</v>
      </c>
      <c r="C19" s="3">
        <v>1.0761072988147224</v>
      </c>
      <c r="D19" s="3">
        <v>1.0065596525399065</v>
      </c>
      <c r="E19" s="3">
        <v>0.89885114885114892</v>
      </c>
      <c r="F19" s="3">
        <v>1.0369299513733738</v>
      </c>
      <c r="G19" s="3">
        <v>0.9423430040396622</v>
      </c>
    </row>
    <row r="20" spans="2:7" x14ac:dyDescent="0.2">
      <c r="B20" s="3">
        <v>16</v>
      </c>
      <c r="C20" s="3">
        <v>1.0427459607787477</v>
      </c>
      <c r="D20" s="3">
        <v>1.0039262135070519</v>
      </c>
      <c r="E20" s="3">
        <v>0.8928571428571429</v>
      </c>
      <c r="F20" s="3">
        <v>1.1265240395675178</v>
      </c>
      <c r="G20" s="3">
        <v>0.95230251547168043</v>
      </c>
    </row>
    <row r="21" spans="2:7" x14ac:dyDescent="0.2">
      <c r="B21" s="3">
        <v>17</v>
      </c>
      <c r="C21" s="3">
        <v>1.123031067549314</v>
      </c>
      <c r="D21" s="3">
        <v>0.92916414238769252</v>
      </c>
      <c r="E21" s="3">
        <v>0.9413903530997445</v>
      </c>
      <c r="F21" s="3">
        <v>1.0300406487453213</v>
      </c>
      <c r="G21" s="3">
        <v>1.004722647893117</v>
      </c>
    </row>
    <row r="22" spans="2:7" x14ac:dyDescent="0.2">
      <c r="B22" s="3">
        <v>18</v>
      </c>
      <c r="C22" s="3">
        <v>1.0259484115831441</v>
      </c>
      <c r="D22" s="3">
        <v>1.0215424817318279</v>
      </c>
      <c r="E22" s="3">
        <v>0.94729590079228376</v>
      </c>
      <c r="F22" s="3">
        <v>1.0303020870620827</v>
      </c>
      <c r="G22" s="3">
        <v>0.96633183131484002</v>
      </c>
    </row>
    <row r="23" spans="2:7" x14ac:dyDescent="0.2">
      <c r="B23" s="3">
        <v>19</v>
      </c>
      <c r="C23" s="3">
        <v>1.0168195902433395</v>
      </c>
      <c r="D23" s="3">
        <v>1.0205276838382806</v>
      </c>
      <c r="E23" s="3">
        <v>0.93470634203656788</v>
      </c>
      <c r="F23" s="3">
        <v>1.0299880089402027</v>
      </c>
      <c r="G23" s="3">
        <v>1.0219578797740621</v>
      </c>
    </row>
    <row r="24" spans="2:7" x14ac:dyDescent="0.2">
      <c r="B24" s="3">
        <v>20</v>
      </c>
      <c r="C24" s="3">
        <v>1.0437464369219023</v>
      </c>
      <c r="D24" s="3">
        <v>1.0024275747991698</v>
      </c>
      <c r="E24" s="3">
        <v>0.93460013118165886</v>
      </c>
      <c r="F24" s="3">
        <v>1.0530709473650628</v>
      </c>
      <c r="G24" s="3">
        <v>0.93311816568745309</v>
      </c>
    </row>
    <row r="25" spans="2:7" x14ac:dyDescent="0.2">
      <c r="B25" s="3">
        <v>21</v>
      </c>
      <c r="C25" s="3">
        <v>1.0568791305919929</v>
      </c>
      <c r="D25" s="3">
        <v>1.020209045286474</v>
      </c>
      <c r="E25" s="3">
        <v>0.91437252943576175</v>
      </c>
      <c r="F25" s="3">
        <v>1.0858821553549354</v>
      </c>
      <c r="G25" s="3">
        <v>1.0162441826551185</v>
      </c>
    </row>
    <row r="26" spans="2:7" x14ac:dyDescent="0.2">
      <c r="B26" s="3">
        <v>22</v>
      </c>
      <c r="C26" s="3">
        <v>1.0917560030591551</v>
      </c>
      <c r="D26" s="3">
        <v>1.008079384980024</v>
      </c>
      <c r="E26" s="3">
        <v>0.94498353712487126</v>
      </c>
      <c r="F26" s="3">
        <v>1.0857835405840652</v>
      </c>
      <c r="G26" s="3">
        <v>1.0031849122587897</v>
      </c>
    </row>
    <row r="27" spans="2:7" x14ac:dyDescent="0.2">
      <c r="B27" s="3">
        <v>23</v>
      </c>
      <c r="C27" s="3">
        <v>1.0991517769853167</v>
      </c>
      <c r="D27" s="3">
        <v>1.0491644514837102</v>
      </c>
      <c r="E27" s="3">
        <v>0.92721018431032987</v>
      </c>
      <c r="F27" s="3">
        <v>1.0388564330493177</v>
      </c>
      <c r="G27" s="3">
        <v>0.98763066948654799</v>
      </c>
    </row>
    <row r="28" spans="2:7" x14ac:dyDescent="0.2">
      <c r="B28" s="3">
        <v>24</v>
      </c>
      <c r="C28" s="3">
        <v>1.0125253131328282</v>
      </c>
      <c r="D28" s="3">
        <v>1.0225437586449122</v>
      </c>
      <c r="E28" s="3">
        <v>0.92213921598479631</v>
      </c>
      <c r="F28" s="3">
        <v>1.0686355933423906</v>
      </c>
      <c r="G28" s="3">
        <v>0.97076381374252574</v>
      </c>
    </row>
    <row r="29" spans="2:7" x14ac:dyDescent="0.2">
      <c r="B29" s="6"/>
      <c r="C29" s="6"/>
      <c r="D29" s="6"/>
      <c r="E29" s="6"/>
      <c r="F29" s="6"/>
      <c r="G29" s="6"/>
    </row>
    <row r="31" spans="2:7" x14ac:dyDescent="0.2">
      <c r="B31" s="3" t="s">
        <v>0</v>
      </c>
      <c r="C31" s="3">
        <v>1.0572647367896251</v>
      </c>
      <c r="D31" s="3">
        <v>0.97991139283294093</v>
      </c>
      <c r="E31" s="3">
        <v>0.9093067495746282</v>
      </c>
      <c r="F31" s="3">
        <v>1.0589243733546705</v>
      </c>
      <c r="G31" s="3">
        <v>0.98171569119157576</v>
      </c>
    </row>
    <row r="32" spans="2:7" x14ac:dyDescent="0.2">
      <c r="B32" s="3" t="s">
        <v>1</v>
      </c>
      <c r="C32" s="3">
        <v>7.8620430536439027E-3</v>
      </c>
      <c r="D32" s="3">
        <v>1.0368442166886984E-2</v>
      </c>
      <c r="E32" s="3">
        <v>4.3075916614040153E-3</v>
      </c>
      <c r="F32" s="3">
        <v>8.9702538723498981E-3</v>
      </c>
      <c r="G32" s="3">
        <v>5.6466392934270042E-3</v>
      </c>
    </row>
    <row r="33" spans="2:7" x14ac:dyDescent="0.2">
      <c r="B33" s="3" t="s">
        <v>2</v>
      </c>
      <c r="C33" s="3">
        <v>24</v>
      </c>
      <c r="D33" s="3">
        <v>24</v>
      </c>
      <c r="E33" s="3">
        <v>24</v>
      </c>
      <c r="F33" s="3">
        <v>24</v>
      </c>
      <c r="G33" s="3">
        <v>2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H13" sqref="H13"/>
    </sheetView>
  </sheetViews>
  <sheetFormatPr defaultColWidth="9" defaultRowHeight="16.5" x14ac:dyDescent="0.2"/>
  <cols>
    <col min="1" max="16384" width="9" style="2"/>
  </cols>
  <sheetData>
    <row r="1" spans="1:7" x14ac:dyDescent="0.2">
      <c r="A1" s="11" t="s">
        <v>29</v>
      </c>
    </row>
    <row r="2" spans="1:7" x14ac:dyDescent="0.2">
      <c r="B2" s="2" t="s">
        <v>30</v>
      </c>
    </row>
    <row r="3" spans="1:7" ht="18" x14ac:dyDescent="0.2">
      <c r="B3" s="1" t="s">
        <v>3</v>
      </c>
    </row>
    <row r="4" spans="1:7" x14ac:dyDescent="0.2">
      <c r="B4" s="3"/>
      <c r="C4" s="4" t="s">
        <v>24</v>
      </c>
      <c r="D4" s="4" t="s">
        <v>25</v>
      </c>
      <c r="E4" s="4" t="s">
        <v>27</v>
      </c>
      <c r="F4" s="4" t="s">
        <v>28</v>
      </c>
      <c r="G4" s="4" t="s">
        <v>11</v>
      </c>
    </row>
    <row r="5" spans="1:7" x14ac:dyDescent="0.2">
      <c r="B5" s="3">
        <v>1</v>
      </c>
      <c r="C5" s="3">
        <v>77.300693240901211</v>
      </c>
      <c r="D5" s="3">
        <v>69.684862127180637</v>
      </c>
      <c r="E5" s="3">
        <v>71.851709565885514</v>
      </c>
      <c r="F5" s="3">
        <v>64.231378763866886</v>
      </c>
      <c r="G5" s="3">
        <v>53.301193755739213</v>
      </c>
    </row>
    <row r="6" spans="1:7" x14ac:dyDescent="0.2">
      <c r="B6" s="3">
        <v>2</v>
      </c>
      <c r="C6" s="3">
        <v>68.566061365059483</v>
      </c>
      <c r="D6" s="3">
        <v>58.280810354530111</v>
      </c>
      <c r="E6" s="3">
        <v>51.317567567567572</v>
      </c>
      <c r="F6" s="3">
        <v>94.36829066886871</v>
      </c>
      <c r="G6" s="3">
        <v>53.834412580943571</v>
      </c>
    </row>
    <row r="7" spans="1:7" x14ac:dyDescent="0.2">
      <c r="B7" s="3">
        <v>3</v>
      </c>
      <c r="C7" s="3">
        <v>63.298843578819238</v>
      </c>
      <c r="D7" s="3">
        <v>54.166475051736022</v>
      </c>
      <c r="E7" s="3">
        <v>36.675635276532134</v>
      </c>
      <c r="F7" s="3">
        <v>127.09744658676394</v>
      </c>
      <c r="G7" s="3">
        <v>60.531739488870564</v>
      </c>
    </row>
    <row r="8" spans="1:7" x14ac:dyDescent="0.2">
      <c r="B8" s="3">
        <v>4</v>
      </c>
      <c r="C8" s="3">
        <v>96.21698786581014</v>
      </c>
      <c r="D8" s="3">
        <v>62.460706003607314</v>
      </c>
      <c r="E8" s="3">
        <v>68.604323308270679</v>
      </c>
      <c r="F8" s="3">
        <v>72.202912165335846</v>
      </c>
      <c r="G8" s="3">
        <v>66.863484087102179</v>
      </c>
    </row>
    <row r="9" spans="1:7" x14ac:dyDescent="0.2">
      <c r="B9" s="3">
        <v>5</v>
      </c>
      <c r="C9" s="3">
        <v>137.15630885122411</v>
      </c>
      <c r="D9" s="3">
        <v>62.546992481203006</v>
      </c>
      <c r="E9" s="3">
        <v>78.648775894538616</v>
      </c>
      <c r="F9" s="3">
        <v>157.85495403472933</v>
      </c>
      <c r="G9" s="3">
        <v>47.414228963524742</v>
      </c>
    </row>
    <row r="10" spans="1:7" x14ac:dyDescent="0.2">
      <c r="B10" s="3">
        <v>6</v>
      </c>
      <c r="C10" s="3">
        <v>96.820064427059364</v>
      </c>
      <c r="D10" s="3">
        <v>69.367346938775512</v>
      </c>
      <c r="E10" s="3">
        <v>25.28032036613272</v>
      </c>
      <c r="F10" s="3">
        <v>98.3705772811918</v>
      </c>
      <c r="G10" s="3">
        <v>41.661300708306506</v>
      </c>
    </row>
    <row r="11" spans="1:7" x14ac:dyDescent="0.2">
      <c r="B11" s="3">
        <v>7</v>
      </c>
      <c r="C11" s="3">
        <v>72.672616251761397</v>
      </c>
      <c r="D11" s="3">
        <v>49.609236234458258</v>
      </c>
      <c r="E11" s="3">
        <v>12.582872928176794</v>
      </c>
      <c r="F11" s="3"/>
      <c r="G11" s="3"/>
    </row>
    <row r="12" spans="1:7" x14ac:dyDescent="0.2">
      <c r="B12" s="3">
        <v>8</v>
      </c>
      <c r="C12" s="3"/>
      <c r="D12" s="3">
        <v>17.006190208216093</v>
      </c>
      <c r="E12" s="3"/>
      <c r="F12" s="3"/>
      <c r="G12" s="3"/>
    </row>
    <row r="13" spans="1:7" x14ac:dyDescent="0.2">
      <c r="B13" s="3">
        <v>9</v>
      </c>
      <c r="C13" s="3"/>
      <c r="D13" s="3">
        <v>75.286243235545442</v>
      </c>
      <c r="E13" s="3"/>
      <c r="F13" s="3"/>
      <c r="G13" s="3"/>
    </row>
    <row r="15" spans="1:7" x14ac:dyDescent="0.2">
      <c r="B15" s="3" t="s">
        <v>0</v>
      </c>
      <c r="C15" s="3">
        <v>87.433082225804995</v>
      </c>
      <c r="D15" s="3">
        <v>57.600984737250279</v>
      </c>
      <c r="E15" s="3">
        <v>49.280172129586298</v>
      </c>
      <c r="F15" s="3">
        <v>102.35425991679274</v>
      </c>
      <c r="G15" s="3">
        <v>53.93439326408113</v>
      </c>
    </row>
    <row r="16" spans="1:7" x14ac:dyDescent="0.2">
      <c r="B16" s="3" t="s">
        <v>1</v>
      </c>
      <c r="C16" s="3">
        <v>9.6320821967943768</v>
      </c>
      <c r="D16" s="3">
        <v>5.7365531540313848</v>
      </c>
      <c r="E16" s="3">
        <v>9.5507690925838311</v>
      </c>
      <c r="F16" s="3">
        <v>14.299948257432233</v>
      </c>
      <c r="G16" s="3">
        <v>3.6707794261477944</v>
      </c>
    </row>
    <row r="17" spans="2:7" x14ac:dyDescent="0.2">
      <c r="B17" s="3" t="s">
        <v>2</v>
      </c>
      <c r="C17" s="3">
        <v>7</v>
      </c>
      <c r="D17" s="3">
        <v>9</v>
      </c>
      <c r="E17" s="3">
        <v>7</v>
      </c>
      <c r="F17" s="3">
        <v>6</v>
      </c>
      <c r="G17" s="3">
        <v>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topLeftCell="A34" workbookViewId="0">
      <selection activeCell="P14" sqref="P14"/>
    </sheetView>
  </sheetViews>
  <sheetFormatPr defaultColWidth="9" defaultRowHeight="16.5" x14ac:dyDescent="0.2"/>
  <cols>
    <col min="1" max="16384" width="9" style="2"/>
  </cols>
  <sheetData>
    <row r="1" spans="1:15" x14ac:dyDescent="0.2">
      <c r="A1" s="11" t="s">
        <v>31</v>
      </c>
    </row>
    <row r="3" spans="1:15" x14ac:dyDescent="0.2">
      <c r="B3" s="2" t="s">
        <v>32</v>
      </c>
    </row>
    <row r="4" spans="1:15" ht="18" x14ac:dyDescent="0.2">
      <c r="B4" s="1" t="s">
        <v>3</v>
      </c>
    </row>
    <row r="5" spans="1:15" x14ac:dyDescent="0.2">
      <c r="B5" s="4"/>
      <c r="C5" s="4"/>
      <c r="D5" s="4"/>
      <c r="E5" s="4"/>
      <c r="F5" s="4"/>
      <c r="G5" s="3"/>
      <c r="H5" s="3"/>
      <c r="I5" s="3"/>
      <c r="J5" s="3"/>
      <c r="K5" s="6"/>
    </row>
    <row r="6" spans="1:15" x14ac:dyDescent="0.2">
      <c r="B6" s="4" t="s">
        <v>6</v>
      </c>
      <c r="C6" s="4">
        <v>1</v>
      </c>
      <c r="D6" s="4">
        <v>2</v>
      </c>
      <c r="E6" s="4">
        <v>3</v>
      </c>
      <c r="F6" s="4">
        <v>4</v>
      </c>
      <c r="G6" s="4">
        <v>5</v>
      </c>
      <c r="H6" s="4">
        <v>6</v>
      </c>
      <c r="I6" s="4">
        <v>7</v>
      </c>
      <c r="J6" s="4">
        <v>8</v>
      </c>
      <c r="K6" s="6"/>
      <c r="M6" s="3" t="s">
        <v>8</v>
      </c>
      <c r="N6" s="3" t="s">
        <v>9</v>
      </c>
      <c r="O6" s="3" t="s">
        <v>10</v>
      </c>
    </row>
    <row r="7" spans="1:15" x14ac:dyDescent="0.2">
      <c r="B7" s="3">
        <v>-100</v>
      </c>
      <c r="C7" s="3">
        <v>-10.563776923076924</v>
      </c>
      <c r="D7" s="3">
        <v>-12.071397777777777</v>
      </c>
      <c r="E7" s="3">
        <v>-5.2981906250000002</v>
      </c>
      <c r="F7" s="3">
        <v>-6.1972556313993179</v>
      </c>
      <c r="G7" s="3">
        <v>-5.1926296577946767</v>
      </c>
      <c r="H7" s="3">
        <v>-1.5623333788395903</v>
      </c>
      <c r="I7" s="3">
        <v>-5.0862629824561401</v>
      </c>
      <c r="J7" s="3">
        <v>-0.64854356552538373</v>
      </c>
      <c r="K7" s="6"/>
      <c r="M7" s="3">
        <v>-5.8275488177337262</v>
      </c>
      <c r="N7" s="3">
        <v>1.387451382016903</v>
      </c>
      <c r="O7" s="3">
        <v>8</v>
      </c>
    </row>
    <row r="8" spans="1:15" x14ac:dyDescent="0.2">
      <c r="B8" s="3">
        <v>-80</v>
      </c>
      <c r="C8" s="3">
        <v>-8.2162709790209796</v>
      </c>
      <c r="D8" s="3">
        <v>-9.0874564444444452</v>
      </c>
      <c r="E8" s="3">
        <v>-2.7020770833333336</v>
      </c>
      <c r="F8" s="3">
        <v>-3.8016778156996587</v>
      </c>
      <c r="G8" s="3">
        <v>-2.4657739543726236</v>
      </c>
      <c r="H8" s="3">
        <v>-0.54160887372013655</v>
      </c>
      <c r="I8" s="3">
        <v>-2.6234408771929827</v>
      </c>
      <c r="J8" s="3">
        <v>-0.37831709563164106</v>
      </c>
      <c r="K8" s="6"/>
      <c r="M8" s="3">
        <v>-3.7270778904269748</v>
      </c>
      <c r="N8" s="3">
        <v>1.1504115616478281</v>
      </c>
      <c r="O8" s="3">
        <v>8</v>
      </c>
    </row>
    <row r="9" spans="1:15" x14ac:dyDescent="0.2">
      <c r="B9" s="3">
        <v>-60</v>
      </c>
      <c r="C9" s="3">
        <v>-6.1888793706293708</v>
      </c>
      <c r="D9" s="3">
        <v>-8.2058377777777789</v>
      </c>
      <c r="E9" s="3">
        <v>-0.90069236111111106</v>
      </c>
      <c r="F9" s="3">
        <v>-2.8642778156996584</v>
      </c>
      <c r="G9" s="3">
        <v>-0.84126406844106461</v>
      </c>
      <c r="H9" s="3">
        <v>-0.4582844368600682</v>
      </c>
      <c r="I9" s="3">
        <v>-1.284950701754386</v>
      </c>
      <c r="J9" s="3">
        <v>-0.20176911452184179</v>
      </c>
      <c r="K9" s="6"/>
      <c r="M9" s="3">
        <v>-2.61824445584941</v>
      </c>
      <c r="N9" s="3">
        <v>1.0557771539167473</v>
      </c>
      <c r="O9" s="3">
        <v>8</v>
      </c>
    </row>
    <row r="10" spans="1:15" x14ac:dyDescent="0.2">
      <c r="B10" s="3">
        <v>-40</v>
      </c>
      <c r="C10" s="3">
        <v>-3.5212590909090911</v>
      </c>
      <c r="D10" s="3">
        <v>-0.13563377777777777</v>
      </c>
      <c r="E10" s="3">
        <v>-0.68876493055555554</v>
      </c>
      <c r="F10" s="3">
        <v>2.2914221843003411</v>
      </c>
      <c r="G10" s="3">
        <v>-0.9573003802281369</v>
      </c>
      <c r="H10" s="3">
        <v>-0.18748000000000001</v>
      </c>
      <c r="I10" s="3">
        <v>8.0309473684210528E-2</v>
      </c>
      <c r="J10" s="3">
        <v>-0.1008845572609209</v>
      </c>
      <c r="K10" s="6"/>
      <c r="M10" s="3">
        <v>-0.40244888484336627</v>
      </c>
      <c r="N10" s="3">
        <v>0.56402814800896806</v>
      </c>
      <c r="O10" s="3">
        <v>8</v>
      </c>
    </row>
    <row r="11" spans="1:15" x14ac:dyDescent="0.2">
      <c r="B11" s="3">
        <v>-20</v>
      </c>
      <c r="C11" s="3">
        <v>-1.2271052447552449</v>
      </c>
      <c r="D11" s="3">
        <v>-1.2207031111111111</v>
      </c>
      <c r="E11" s="3">
        <v>0.31789131944444443</v>
      </c>
      <c r="F11" s="3">
        <v>1.9268778156996587</v>
      </c>
      <c r="G11" s="3">
        <v>5.8018250950570345E-2</v>
      </c>
      <c r="H11" s="3">
        <v>0.59368668941979519</v>
      </c>
      <c r="I11" s="3">
        <v>2.6502107017543861</v>
      </c>
      <c r="J11" s="3">
        <v>-4.6839268004722552E-2</v>
      </c>
      <c r="K11" s="6"/>
      <c r="M11" s="3">
        <v>0.38150464417472202</v>
      </c>
      <c r="N11" s="3">
        <v>0.4823138188154471</v>
      </c>
      <c r="O11" s="3">
        <v>8</v>
      </c>
    </row>
    <row r="12" spans="1:15" x14ac:dyDescent="0.2">
      <c r="B12" s="3">
        <v>0</v>
      </c>
      <c r="C12" s="3">
        <v>0.96034335664335668</v>
      </c>
      <c r="D12" s="3">
        <v>1.2207031111111111</v>
      </c>
      <c r="E12" s="3">
        <v>2.5431315972222226</v>
      </c>
      <c r="F12" s="3">
        <v>4.6349221843003416</v>
      </c>
      <c r="G12" s="3">
        <v>1.9436100760456272</v>
      </c>
      <c r="H12" s="3">
        <v>1.4165155631399318</v>
      </c>
      <c r="I12" s="3">
        <v>3.1052973684210525</v>
      </c>
      <c r="J12" s="3">
        <v>0.41434727272727268</v>
      </c>
      <c r="K12" s="6"/>
      <c r="M12" s="3">
        <v>2.0298588162013647</v>
      </c>
      <c r="N12" s="3">
        <v>0.48178379099399588</v>
      </c>
      <c r="O12" s="3">
        <v>8</v>
      </c>
    </row>
    <row r="13" spans="1:15" x14ac:dyDescent="0.2">
      <c r="B13" s="3">
        <v>20</v>
      </c>
      <c r="C13" s="3">
        <v>3.6279639860139863</v>
      </c>
      <c r="D13" s="3">
        <v>4.3402777777777777</v>
      </c>
      <c r="E13" s="3">
        <v>1.8013847222222221</v>
      </c>
      <c r="F13" s="3">
        <v>4.4786890784982933</v>
      </c>
      <c r="G13" s="3">
        <v>4.4093838403041827</v>
      </c>
      <c r="H13" s="3">
        <v>2.1664355631399319</v>
      </c>
      <c r="I13" s="3">
        <v>2.2754335087719295</v>
      </c>
      <c r="J13" s="3">
        <v>0.47920162927981108</v>
      </c>
      <c r="K13" s="6"/>
      <c r="M13" s="3">
        <v>2.9473462632510166</v>
      </c>
      <c r="N13" s="3">
        <v>0.52359194584352031</v>
      </c>
      <c r="O13" s="3">
        <v>8</v>
      </c>
    </row>
    <row r="14" spans="1:15" x14ac:dyDescent="0.2">
      <c r="B14" s="3">
        <v>40</v>
      </c>
      <c r="C14" s="3">
        <v>6.7224034965034969</v>
      </c>
      <c r="D14" s="3">
        <v>9.0874564444444452</v>
      </c>
      <c r="E14" s="3">
        <v>4.3974982638888891</v>
      </c>
      <c r="F14" s="3">
        <v>6.822189078498293</v>
      </c>
      <c r="G14" s="3">
        <v>4.9605568441064642</v>
      </c>
      <c r="H14" s="3">
        <v>2.3851622525597271</v>
      </c>
      <c r="I14" s="3">
        <v>5.5413496491228065</v>
      </c>
      <c r="J14" s="3">
        <v>0.6845737662337662</v>
      </c>
      <c r="K14" s="6"/>
      <c r="M14" s="3">
        <v>5.0751487244197362</v>
      </c>
      <c r="N14" s="3">
        <v>0.93605433253122317</v>
      </c>
      <c r="O14" s="3">
        <v>8</v>
      </c>
    </row>
    <row r="15" spans="1:15" x14ac:dyDescent="0.2">
      <c r="B15" s="3">
        <v>60</v>
      </c>
      <c r="C15" s="3">
        <v>7.6293944055944056</v>
      </c>
      <c r="D15" s="3">
        <v>10.240342666666667</v>
      </c>
      <c r="E15" s="3">
        <v>7.0465934027777779</v>
      </c>
      <c r="F15" s="3">
        <v>8.8011447098976099</v>
      </c>
      <c r="G15" s="3">
        <v>8.4996676806083649</v>
      </c>
      <c r="H15" s="3">
        <v>3.2809000682593852</v>
      </c>
      <c r="I15" s="3">
        <v>8.486028245614035</v>
      </c>
      <c r="J15" s="3">
        <v>1.1385542621015348</v>
      </c>
      <c r="K15" s="6"/>
      <c r="M15" s="3">
        <v>6.8903281801899734</v>
      </c>
      <c r="N15" s="3">
        <v>1.091293150034873</v>
      </c>
      <c r="O15" s="3">
        <v>8</v>
      </c>
    </row>
    <row r="16" spans="1:15" x14ac:dyDescent="0.2">
      <c r="B16" s="8">
        <v>80</v>
      </c>
      <c r="C16" s="3">
        <v>11.310710839160839</v>
      </c>
      <c r="D16" s="3">
        <v>15.665690222222221</v>
      </c>
      <c r="E16" s="3">
        <v>9.8016527777777789</v>
      </c>
      <c r="F16" s="3">
        <v>12.60282252559727</v>
      </c>
      <c r="G16" s="3">
        <v>11.023459695817492</v>
      </c>
      <c r="H16" s="3">
        <v>5.0515445051194536</v>
      </c>
      <c r="I16" s="3">
        <v>10.466993859649122</v>
      </c>
      <c r="J16" s="3">
        <v>1.4412079338842976</v>
      </c>
      <c r="K16" s="6"/>
      <c r="M16" s="3">
        <v>9.6705102949035595</v>
      </c>
      <c r="N16" s="3">
        <v>1.5741733319315623</v>
      </c>
      <c r="O16" s="3">
        <v>8</v>
      </c>
    </row>
    <row r="17" spans="1:15" x14ac:dyDescent="0.2">
      <c r="B17" s="8">
        <v>100</v>
      </c>
      <c r="C17" s="3">
        <v>12.751225874125874</v>
      </c>
      <c r="D17" s="3">
        <v>23.193359555555556</v>
      </c>
      <c r="E17" s="3">
        <v>11.70900138888889</v>
      </c>
      <c r="F17" s="3">
        <v>18.070989078498293</v>
      </c>
      <c r="G17" s="3">
        <v>13.344188212927758</v>
      </c>
      <c r="H17" s="3">
        <v>6.0931000682593854</v>
      </c>
      <c r="I17" s="3">
        <v>14.214766666666666</v>
      </c>
      <c r="J17" s="3">
        <v>1.9420276977567885</v>
      </c>
      <c r="K17" s="6"/>
      <c r="M17" s="3">
        <v>12.6648323178349</v>
      </c>
      <c r="N17" s="3">
        <v>2.3223583992123342</v>
      </c>
      <c r="O17" s="3">
        <v>8</v>
      </c>
    </row>
    <row r="18" spans="1:15" x14ac:dyDescent="0.2">
      <c r="B18" s="12"/>
    </row>
    <row r="20" spans="1:15" x14ac:dyDescent="0.2">
      <c r="A20" s="6"/>
      <c r="B20" s="4"/>
      <c r="C20" s="4"/>
      <c r="D20" s="4"/>
      <c r="E20" s="4"/>
      <c r="F20" s="4"/>
      <c r="G20" s="3"/>
      <c r="H20" s="3"/>
      <c r="I20" s="3"/>
      <c r="J20" s="3"/>
      <c r="K20" s="6"/>
      <c r="M20" s="6"/>
      <c r="N20" s="6"/>
      <c r="O20" s="6"/>
    </row>
    <row r="21" spans="1:15" x14ac:dyDescent="0.2">
      <c r="A21" s="6"/>
      <c r="B21" s="4" t="s">
        <v>7</v>
      </c>
      <c r="C21" s="4">
        <v>1</v>
      </c>
      <c r="D21" s="4">
        <v>2</v>
      </c>
      <c r="E21" s="4">
        <v>3</v>
      </c>
      <c r="F21" s="4">
        <v>4</v>
      </c>
      <c r="G21" s="4">
        <v>5</v>
      </c>
      <c r="H21" s="4">
        <v>6</v>
      </c>
      <c r="I21" s="4">
        <v>7</v>
      </c>
      <c r="J21" s="4">
        <v>8</v>
      </c>
      <c r="K21" s="6"/>
      <c r="M21" s="3" t="s">
        <v>8</v>
      </c>
      <c r="N21" s="3" t="s">
        <v>9</v>
      </c>
      <c r="O21" s="3" t="s">
        <v>10</v>
      </c>
    </row>
    <row r="22" spans="1:15" x14ac:dyDescent="0.2">
      <c r="A22" s="6"/>
      <c r="B22" s="3">
        <v>-100</v>
      </c>
      <c r="C22" s="3">
        <v>-7.7360993006993004</v>
      </c>
      <c r="D22" s="3">
        <v>-45.91200088888889</v>
      </c>
      <c r="E22" s="3">
        <v>-9.8016527777777789</v>
      </c>
      <c r="F22" s="3">
        <v>-10.780099999999999</v>
      </c>
      <c r="G22" s="3">
        <v>-11.574632699619773</v>
      </c>
      <c r="H22" s="3">
        <v>-13.946429078498294</v>
      </c>
      <c r="I22" s="3">
        <v>-16.677588771929823</v>
      </c>
      <c r="J22" s="3">
        <v>-31.447157237308147</v>
      </c>
      <c r="K22" s="6"/>
      <c r="M22" s="3">
        <v>-18.484457594340249</v>
      </c>
      <c r="N22" s="3">
        <v>4.7097567848720443</v>
      </c>
      <c r="O22" s="3">
        <v>8</v>
      </c>
    </row>
    <row r="23" spans="1:15" x14ac:dyDescent="0.2">
      <c r="B23" s="3">
        <v>-80</v>
      </c>
      <c r="C23" s="3">
        <v>-5.335240909090909</v>
      </c>
      <c r="D23" s="3">
        <v>-31.94173155555556</v>
      </c>
      <c r="E23" s="3">
        <v>-10.649363194444444</v>
      </c>
      <c r="F23" s="3">
        <v>-11.248799999999999</v>
      </c>
      <c r="G23" s="3">
        <v>-8.4416494296577955</v>
      </c>
      <c r="H23" s="3">
        <v>-11.352955699658702</v>
      </c>
      <c r="I23" s="3">
        <v>-12.019642631578947</v>
      </c>
      <c r="J23" s="3">
        <v>-24.781570531286896</v>
      </c>
      <c r="K23" s="6"/>
      <c r="M23" s="3">
        <v>-14.471369243909159</v>
      </c>
      <c r="N23" s="3">
        <v>3.1961704793828534</v>
      </c>
      <c r="O23" s="3">
        <v>8</v>
      </c>
    </row>
    <row r="24" spans="1:15" x14ac:dyDescent="0.2">
      <c r="B24" s="3">
        <v>-60</v>
      </c>
      <c r="C24" s="3">
        <v>-4.8017167832167837</v>
      </c>
      <c r="D24" s="3">
        <v>-19.666883555555554</v>
      </c>
      <c r="E24" s="3">
        <v>-5.4571364583333333</v>
      </c>
      <c r="F24" s="3">
        <v>-6.0410221843003411</v>
      </c>
      <c r="G24" s="3">
        <v>-6.4980395437262359</v>
      </c>
      <c r="H24" s="3">
        <v>-8.749066757679179</v>
      </c>
      <c r="I24" s="3">
        <v>-8.19156052631579</v>
      </c>
      <c r="J24" s="3">
        <v>-19.557191735537188</v>
      </c>
      <c r="K24" s="6"/>
      <c r="M24" s="3">
        <v>-9.8703271930830496</v>
      </c>
      <c r="N24" s="3">
        <v>2.1757031232166604</v>
      </c>
      <c r="O24" s="3">
        <v>8</v>
      </c>
    </row>
    <row r="25" spans="1:15" x14ac:dyDescent="0.2">
      <c r="B25" s="3">
        <v>-40</v>
      </c>
      <c r="C25" s="3">
        <v>-5.6553552447552455</v>
      </c>
      <c r="D25" s="3">
        <v>-14.241536444444442</v>
      </c>
      <c r="E25" s="3">
        <v>-6.0929190972222225</v>
      </c>
      <c r="F25" s="3">
        <v>-2.3955778156996583</v>
      </c>
      <c r="G25" s="3">
        <v>-4.090283840304183</v>
      </c>
      <c r="H25" s="3">
        <v>-6.405566757679181</v>
      </c>
      <c r="I25" s="3">
        <v>-5.8090477192982455</v>
      </c>
      <c r="J25" s="3">
        <v>-13.813978110979928</v>
      </c>
      <c r="K25" s="6"/>
      <c r="M25" s="3">
        <v>-7.3130331287978887</v>
      </c>
      <c r="N25" s="3">
        <v>1.536205698728194</v>
      </c>
      <c r="O25" s="3">
        <v>8</v>
      </c>
    </row>
    <row r="26" spans="1:15" x14ac:dyDescent="0.2">
      <c r="B26" s="3">
        <v>-20</v>
      </c>
      <c r="C26" s="3">
        <v>-6.0288223776223786</v>
      </c>
      <c r="D26" s="3">
        <v>-7.7989364444444442</v>
      </c>
      <c r="E26" s="3">
        <v>-3.4438239583333332</v>
      </c>
      <c r="F26" s="3">
        <v>-0.1562334470989761</v>
      </c>
      <c r="G26" s="3">
        <v>-1.3634279467680608</v>
      </c>
      <c r="H26" s="3">
        <v>-3.4892111262798635</v>
      </c>
      <c r="I26" s="3">
        <v>-1.9006561403508773</v>
      </c>
      <c r="J26" s="3">
        <v>-7.5158994096812277</v>
      </c>
      <c r="K26" s="6"/>
      <c r="M26" s="3">
        <v>-3.9621263563223947</v>
      </c>
      <c r="N26" s="3">
        <v>1.0141996044889825</v>
      </c>
      <c r="O26" s="3">
        <v>8</v>
      </c>
    </row>
    <row r="27" spans="1:15" x14ac:dyDescent="0.2">
      <c r="B27" s="3">
        <v>0</v>
      </c>
      <c r="C27" s="3">
        <v>1.0670482517482518</v>
      </c>
      <c r="D27" s="3">
        <v>1.6954208888888889</v>
      </c>
      <c r="E27" s="3">
        <v>1.377529513888889</v>
      </c>
      <c r="F27" s="3">
        <v>5.7285556313993169</v>
      </c>
      <c r="G27" s="3">
        <v>2.0306372623574145</v>
      </c>
      <c r="H27" s="3">
        <v>1.1561266894197952</v>
      </c>
      <c r="I27" s="3">
        <v>0.42831684210526316</v>
      </c>
      <c r="J27" s="3">
        <v>1.6069468476977566</v>
      </c>
      <c r="K27" s="6"/>
      <c r="M27" s="3">
        <v>1.8863227409381966</v>
      </c>
      <c r="N27" s="3">
        <v>0.574566970230731</v>
      </c>
      <c r="O27" s="3">
        <v>8</v>
      </c>
    </row>
    <row r="28" spans="1:15" x14ac:dyDescent="0.2">
      <c r="B28" s="3">
        <v>20</v>
      </c>
      <c r="C28" s="3">
        <v>7.1492227272727282</v>
      </c>
      <c r="D28" s="3">
        <v>7.6633031111111114</v>
      </c>
      <c r="E28" s="3">
        <v>7.4704489583333338</v>
      </c>
      <c r="F28" s="3">
        <v>9.0094556313993159</v>
      </c>
      <c r="G28" s="3">
        <v>8.6447131178707224</v>
      </c>
      <c r="H28" s="3">
        <v>8.113717883959044</v>
      </c>
      <c r="I28" s="3">
        <v>6.9333796491228066</v>
      </c>
      <c r="J28" s="3">
        <v>15.0029746635183</v>
      </c>
      <c r="K28" s="6"/>
      <c r="M28" s="3">
        <v>8.7484019678234191</v>
      </c>
      <c r="N28" s="3">
        <v>0.9283596090590428</v>
      </c>
      <c r="O28" s="3">
        <v>8</v>
      </c>
    </row>
    <row r="29" spans="1:15" x14ac:dyDescent="0.2">
      <c r="B29" s="3">
        <v>40</v>
      </c>
      <c r="C29" s="3">
        <v>15.578903496503496</v>
      </c>
      <c r="D29" s="3">
        <v>23.668077333333333</v>
      </c>
      <c r="E29" s="3">
        <v>13.033548958333332</v>
      </c>
      <c r="F29" s="3">
        <v>13.90476689419795</v>
      </c>
      <c r="G29" s="3">
        <v>17.057353612167301</v>
      </c>
      <c r="H29" s="3">
        <v>18.800078020477812</v>
      </c>
      <c r="I29" s="3">
        <v>13.706140350877192</v>
      </c>
      <c r="J29" s="3">
        <v>34.416045596221956</v>
      </c>
      <c r="K29" s="6"/>
      <c r="M29" s="3">
        <v>18.770614282764047</v>
      </c>
      <c r="N29" s="3">
        <v>2.5499548275010397</v>
      </c>
      <c r="O29" s="3">
        <v>8</v>
      </c>
    </row>
    <row r="30" spans="1:15" x14ac:dyDescent="0.2">
      <c r="B30" s="3">
        <v>60</v>
      </c>
      <c r="C30" s="3">
        <v>24.221993706293706</v>
      </c>
      <c r="D30" s="3">
        <v>37.027994666666672</v>
      </c>
      <c r="E30" s="3">
        <v>20.609961458333334</v>
      </c>
      <c r="F30" s="3">
        <v>21.40396689419795</v>
      </c>
      <c r="G30" s="3">
        <v>31.184787452471483</v>
      </c>
      <c r="H30" s="3">
        <v>33.298531467576794</v>
      </c>
      <c r="I30" s="3">
        <v>26.314718596491229</v>
      </c>
      <c r="J30" s="3">
        <v>61.244131404958672</v>
      </c>
      <c r="K30" s="6"/>
      <c r="M30" s="3">
        <v>31.913260705873725</v>
      </c>
      <c r="N30" s="3">
        <v>4.662960471189824</v>
      </c>
      <c r="O30" s="3">
        <v>8</v>
      </c>
    </row>
    <row r="31" spans="1:15" x14ac:dyDescent="0.2">
      <c r="B31" s="8">
        <v>80</v>
      </c>
      <c r="C31" s="3">
        <v>32.278207692307696</v>
      </c>
      <c r="D31" s="3">
        <v>56.423611111111114</v>
      </c>
      <c r="E31" s="3">
        <v>27.762519097222224</v>
      </c>
      <c r="F31" s="3">
        <v>29.111478156996586</v>
      </c>
      <c r="G31" s="3">
        <v>48.822323193916354</v>
      </c>
      <c r="H31" s="3">
        <v>52.483985051194544</v>
      </c>
      <c r="I31" s="3">
        <v>41.466428596491227</v>
      </c>
      <c r="J31" s="3">
        <v>96.200629988193626</v>
      </c>
      <c r="K31" s="6"/>
      <c r="M31" s="3">
        <v>48.068647860929168</v>
      </c>
      <c r="N31" s="3">
        <v>7.8730970398169511</v>
      </c>
      <c r="O31" s="3">
        <v>8</v>
      </c>
    </row>
    <row r="32" spans="1:15" x14ac:dyDescent="0.2">
      <c r="B32" s="8">
        <v>100</v>
      </c>
      <c r="C32" s="3">
        <v>52.71218041958042</v>
      </c>
      <c r="D32" s="3">
        <v>87.348090222222211</v>
      </c>
      <c r="E32" s="3">
        <v>55.366092361111107</v>
      </c>
      <c r="F32" s="3">
        <v>43.068322866894192</v>
      </c>
      <c r="G32" s="3">
        <v>69.621851330798478</v>
      </c>
      <c r="H32" s="3">
        <v>76.898047508532414</v>
      </c>
      <c r="I32" s="3">
        <v>58.30463614035088</v>
      </c>
      <c r="J32" s="3">
        <v>139.35760174734358</v>
      </c>
      <c r="K32" s="6"/>
      <c r="M32" s="3">
        <v>72.834602824604161</v>
      </c>
      <c r="N32" s="3">
        <v>10.748750884738676</v>
      </c>
      <c r="O32" s="3">
        <v>8</v>
      </c>
    </row>
    <row r="35" spans="2:15" x14ac:dyDescent="0.2">
      <c r="B35" s="4"/>
      <c r="C35" s="4"/>
      <c r="D35" s="4"/>
      <c r="E35" s="4"/>
      <c r="F35" s="4"/>
      <c r="G35" s="3"/>
      <c r="H35" s="3"/>
      <c r="I35" s="3"/>
      <c r="J35" s="3"/>
      <c r="K35" s="6"/>
    </row>
    <row r="36" spans="2:15" x14ac:dyDescent="0.2">
      <c r="B36" s="7" t="s">
        <v>56</v>
      </c>
      <c r="C36" s="4">
        <v>1</v>
      </c>
      <c r="D36" s="4">
        <v>2</v>
      </c>
      <c r="E36" s="4">
        <v>3</v>
      </c>
      <c r="F36" s="4">
        <v>4</v>
      </c>
      <c r="G36" s="4">
        <v>5</v>
      </c>
      <c r="H36" s="4">
        <v>6</v>
      </c>
      <c r="I36" s="4">
        <v>7</v>
      </c>
      <c r="J36" s="4">
        <v>8</v>
      </c>
      <c r="K36" s="13"/>
      <c r="M36" s="3" t="s">
        <v>8</v>
      </c>
      <c r="N36" s="3" t="s">
        <v>9</v>
      </c>
      <c r="O36" s="3" t="s">
        <v>10</v>
      </c>
    </row>
    <row r="37" spans="2:15" x14ac:dyDescent="0.2">
      <c r="B37" s="3">
        <v>-100</v>
      </c>
      <c r="C37" s="3">
        <v>-12.697873426573429</v>
      </c>
      <c r="D37" s="3">
        <v>-14.173719555555556</v>
      </c>
      <c r="E37" s="3">
        <v>-17.325083333333332</v>
      </c>
      <c r="F37" s="3">
        <v>-8.3324447098976098</v>
      </c>
      <c r="G37" s="3">
        <v>-8.7317404942965791</v>
      </c>
      <c r="H37" s="3">
        <v>-7.2700578839590442</v>
      </c>
      <c r="I37" s="3">
        <v>-16.929010701754386</v>
      </c>
      <c r="J37" s="3">
        <v>-4.1398697992916178</v>
      </c>
      <c r="K37" s="6"/>
      <c r="M37" s="3">
        <v>-11.199974988082692</v>
      </c>
      <c r="N37" s="3">
        <v>1.6957399568419267</v>
      </c>
      <c r="O37" s="3">
        <v>8</v>
      </c>
    </row>
    <row r="38" spans="2:15" x14ac:dyDescent="0.2">
      <c r="B38" s="3">
        <v>-80</v>
      </c>
      <c r="C38" s="3">
        <v>-4.3215451048951055</v>
      </c>
      <c r="D38" s="3">
        <v>-9.2909071111111103</v>
      </c>
      <c r="E38" s="3">
        <v>-7.6823763888888887</v>
      </c>
      <c r="F38" s="3">
        <v>-5.3119334470989754</v>
      </c>
      <c r="G38" s="3">
        <v>-4.9315477186311787</v>
      </c>
      <c r="H38" s="3">
        <v>-4.8432333788395896</v>
      </c>
      <c r="I38" s="3">
        <v>-10.893383333333333</v>
      </c>
      <c r="J38" s="3">
        <v>-3.6082946635183002</v>
      </c>
      <c r="K38" s="6"/>
      <c r="M38" s="3">
        <v>-6.36040264328956</v>
      </c>
      <c r="N38" s="3">
        <v>0.92637099150536084</v>
      </c>
      <c r="O38" s="3">
        <v>8</v>
      </c>
    </row>
    <row r="39" spans="2:15" x14ac:dyDescent="0.2">
      <c r="B39" s="3">
        <v>-60</v>
      </c>
      <c r="C39" s="3">
        <v>-2.7743251748251749</v>
      </c>
      <c r="D39" s="3">
        <v>-7.6633031111111114</v>
      </c>
      <c r="E39" s="3">
        <v>-6.8346659722222229</v>
      </c>
      <c r="F39" s="3">
        <v>-2.2393443686006824</v>
      </c>
      <c r="G39" s="3">
        <v>-3.3650560836501904</v>
      </c>
      <c r="H39" s="3">
        <v>-3.2600689419795224</v>
      </c>
      <c r="I39" s="3">
        <v>-9.3962017543859648</v>
      </c>
      <c r="J39" s="3">
        <v>-2.384939716646989</v>
      </c>
      <c r="K39" s="6"/>
      <c r="M39" s="3">
        <v>-4.7397381404277326</v>
      </c>
      <c r="N39" s="3">
        <v>0.9852272453293992</v>
      </c>
      <c r="O39" s="3">
        <v>8</v>
      </c>
    </row>
    <row r="40" spans="2:15" x14ac:dyDescent="0.2">
      <c r="B40" s="3">
        <v>-40</v>
      </c>
      <c r="C40" s="3">
        <v>-1.6539248251748253</v>
      </c>
      <c r="D40" s="3">
        <v>-3.5264755555555554</v>
      </c>
      <c r="E40" s="3">
        <v>-1.8013847222222221</v>
      </c>
      <c r="F40" s="3">
        <v>-0.88532218430034126</v>
      </c>
      <c r="G40" s="3">
        <v>0.66720931558935359</v>
      </c>
      <c r="H40" s="3">
        <v>-1.9060466894197954</v>
      </c>
      <c r="I40" s="3">
        <v>-4.3367084210526317</v>
      </c>
      <c r="J40" s="3">
        <v>-2.2158572136953953</v>
      </c>
      <c r="K40" s="6"/>
      <c r="M40" s="3">
        <v>-1.9573137869789268</v>
      </c>
      <c r="N40" s="3">
        <v>0.54028608074995454</v>
      </c>
      <c r="O40" s="3">
        <v>8</v>
      </c>
    </row>
    <row r="41" spans="2:15" x14ac:dyDescent="0.2">
      <c r="B41" s="3">
        <v>-20</v>
      </c>
      <c r="C41" s="3">
        <v>-2.187448951048951</v>
      </c>
      <c r="D41" s="3">
        <v>-3.3230253333333333</v>
      </c>
      <c r="E41" s="3">
        <v>1.3245475694444444</v>
      </c>
      <c r="F41" s="3">
        <v>1.2498665529010238</v>
      </c>
      <c r="G41" s="3">
        <v>0.31910019011406843</v>
      </c>
      <c r="H41" s="3">
        <v>-0.73950443686006828</v>
      </c>
      <c r="I41" s="3">
        <v>-1.6061882456140348</v>
      </c>
      <c r="J41" s="3">
        <v>-1.23223279811098</v>
      </c>
      <c r="K41" s="6"/>
      <c r="M41" s="3">
        <v>-0.77436068156347893</v>
      </c>
      <c r="N41" s="3">
        <v>0.583919596265282</v>
      </c>
      <c r="O41" s="3">
        <v>8</v>
      </c>
    </row>
    <row r="42" spans="2:15" x14ac:dyDescent="0.2">
      <c r="B42" s="3">
        <v>0</v>
      </c>
      <c r="C42" s="3">
        <v>-1.3338101398601399</v>
      </c>
      <c r="D42" s="3">
        <v>0.54253466666666672</v>
      </c>
      <c r="E42" s="3">
        <v>4.6094256944444441</v>
      </c>
      <c r="F42" s="3">
        <v>3.8537556313993173</v>
      </c>
      <c r="G42" s="3">
        <v>4.0032564638783272</v>
      </c>
      <c r="H42" s="3">
        <v>0.89573781569965871</v>
      </c>
      <c r="I42" s="3">
        <v>2.0345052631578944</v>
      </c>
      <c r="J42" s="3">
        <v>0.22699024793388431</v>
      </c>
      <c r="K42" s="6"/>
      <c r="M42" s="3">
        <v>1.8540494554150069</v>
      </c>
      <c r="N42" s="3">
        <v>0.75226777119504062</v>
      </c>
      <c r="O42" s="3">
        <v>8</v>
      </c>
    </row>
    <row r="43" spans="2:15" x14ac:dyDescent="0.2">
      <c r="B43" s="3">
        <v>20</v>
      </c>
      <c r="C43" s="3">
        <v>5.0151265734265733</v>
      </c>
      <c r="D43" s="3">
        <v>1.6276040000000001</v>
      </c>
      <c r="E43" s="3">
        <v>7.2585211805555554</v>
      </c>
      <c r="F43" s="3">
        <v>5.4160890784982936</v>
      </c>
      <c r="G43" s="3">
        <v>5.6277663498098862</v>
      </c>
      <c r="H43" s="3">
        <v>1.6039955631399316</v>
      </c>
      <c r="I43" s="3">
        <v>4.6044064912280698</v>
      </c>
      <c r="J43" s="3">
        <v>2.5257169067296341</v>
      </c>
      <c r="K43" s="6"/>
      <c r="M43" s="3">
        <v>4.2099032679234929</v>
      </c>
      <c r="N43" s="3">
        <v>0.73020076306050941</v>
      </c>
      <c r="O43" s="3">
        <v>8</v>
      </c>
    </row>
    <row r="44" spans="2:15" x14ac:dyDescent="0.2">
      <c r="B44" s="3">
        <v>40</v>
      </c>
      <c r="C44" s="3">
        <v>8.1095660839160839</v>
      </c>
      <c r="D44" s="3">
        <v>5.6966146666666662</v>
      </c>
      <c r="E44" s="3">
        <v>9.4837611111111109</v>
      </c>
      <c r="F44" s="3">
        <v>7.5512778156996578</v>
      </c>
      <c r="G44" s="3">
        <v>8.03552205323194</v>
      </c>
      <c r="H44" s="3">
        <v>3.0413422525597267</v>
      </c>
      <c r="I44" s="3">
        <v>7.4687756140350876</v>
      </c>
      <c r="J44" s="3">
        <v>5.3000421959858324</v>
      </c>
      <c r="K44" s="6"/>
      <c r="M44" s="3">
        <v>6.835862724150763</v>
      </c>
      <c r="N44" s="3">
        <v>0.72012254093774375</v>
      </c>
      <c r="O44" s="3">
        <v>8</v>
      </c>
    </row>
    <row r="45" spans="2:15" x14ac:dyDescent="0.2">
      <c r="B45" s="3">
        <v>60</v>
      </c>
      <c r="C45" s="3">
        <v>13.871626573426573</v>
      </c>
      <c r="D45" s="3">
        <v>8.1380208888888887</v>
      </c>
      <c r="E45" s="3">
        <v>14.834933680555556</v>
      </c>
      <c r="F45" s="3">
        <v>10.780099999999999</v>
      </c>
      <c r="G45" s="3">
        <v>9.7470591254752854</v>
      </c>
      <c r="H45" s="3">
        <v>5.3848422525597268</v>
      </c>
      <c r="I45" s="3">
        <v>12.876276315789472</v>
      </c>
      <c r="J45" s="3">
        <v>9.364248595041321</v>
      </c>
      <c r="K45" s="6"/>
      <c r="M45" s="3">
        <v>10.624638428967103</v>
      </c>
      <c r="N45" s="3">
        <v>1.1129194098466335</v>
      </c>
      <c r="O45" s="3">
        <v>8</v>
      </c>
    </row>
    <row r="46" spans="2:15" x14ac:dyDescent="0.2">
      <c r="B46" s="8">
        <v>80</v>
      </c>
      <c r="C46" s="3">
        <v>17.232828321678323</v>
      </c>
      <c r="D46" s="3">
        <v>15.123155555555554</v>
      </c>
      <c r="E46" s="3">
        <v>24.58360451388889</v>
      </c>
      <c r="F46" s="3">
        <v>12.238277815699657</v>
      </c>
      <c r="G46" s="3">
        <v>14.359506844106466</v>
      </c>
      <c r="H46" s="3">
        <v>7.7387578839590443</v>
      </c>
      <c r="I46" s="3">
        <v>15.901264385964913</v>
      </c>
      <c r="J46" s="3">
        <v>14.24994349468713</v>
      </c>
      <c r="K46" s="6"/>
      <c r="M46" s="3">
        <v>15.178417351942496</v>
      </c>
      <c r="N46" s="3">
        <v>1.6835832497773722</v>
      </c>
      <c r="O46" s="3">
        <v>8</v>
      </c>
    </row>
    <row r="47" spans="2:15" x14ac:dyDescent="0.2">
      <c r="B47" s="8">
        <v>100</v>
      </c>
      <c r="C47" s="3">
        <v>22.194602447552448</v>
      </c>
      <c r="D47" s="3">
        <v>18.649631111111109</v>
      </c>
      <c r="E47" s="3">
        <v>35.127003819444447</v>
      </c>
      <c r="F47" s="3">
        <v>17.914755631399316</v>
      </c>
      <c r="G47" s="3">
        <v>18.710872433460079</v>
      </c>
      <c r="H47" s="3">
        <v>11.446695699658704</v>
      </c>
      <c r="I47" s="3">
        <v>20.800138771929824</v>
      </c>
      <c r="J47" s="3">
        <v>20.06882056670602</v>
      </c>
      <c r="K47" s="6"/>
      <c r="M47" s="3">
        <v>20.614065060157746</v>
      </c>
      <c r="N47" s="3">
        <v>2.3613838260726259</v>
      </c>
      <c r="O47" s="3">
        <v>8</v>
      </c>
    </row>
    <row r="48" spans="2:15" x14ac:dyDescent="0.2">
      <c r="B48" s="12"/>
    </row>
    <row r="50" spans="1:11" x14ac:dyDescent="0.2">
      <c r="A50" s="6"/>
      <c r="B50" s="13"/>
      <c r="C50" s="13"/>
      <c r="D50" s="13"/>
      <c r="E50" s="13"/>
      <c r="F50" s="13"/>
      <c r="G50" s="6"/>
      <c r="H50" s="6"/>
      <c r="I50" s="6"/>
      <c r="J50" s="6"/>
      <c r="K50" s="6"/>
    </row>
    <row r="51" spans="1:11" x14ac:dyDescent="0.2">
      <c r="A51" s="6"/>
      <c r="B51" s="13"/>
      <c r="C51" s="13"/>
      <c r="D51" s="13"/>
      <c r="E51" s="13"/>
      <c r="F51" s="13"/>
      <c r="G51" s="13"/>
      <c r="H51" s="13"/>
      <c r="I51" s="13"/>
      <c r="J51" s="13"/>
      <c r="K51" s="13"/>
    </row>
    <row r="52" spans="1:1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 spans="1:11" x14ac:dyDescent="0.2">
      <c r="B53" s="6"/>
      <c r="C53" s="6"/>
      <c r="D53" s="6"/>
      <c r="E53" s="6"/>
      <c r="F53" s="6"/>
      <c r="G53" s="6"/>
      <c r="H53" s="6"/>
      <c r="I53" s="6"/>
      <c r="J53" s="6"/>
      <c r="K53" s="6"/>
    </row>
    <row r="54" spans="1:11" x14ac:dyDescent="0.2">
      <c r="B54" s="6"/>
      <c r="C54" s="6"/>
      <c r="D54" s="6"/>
      <c r="E54" s="6"/>
      <c r="F54" s="6"/>
      <c r="G54" s="6"/>
      <c r="H54" s="6"/>
      <c r="I54" s="6"/>
      <c r="J54" s="6"/>
      <c r="K54" s="6"/>
    </row>
    <row r="55" spans="1:11" x14ac:dyDescent="0.2">
      <c r="B55" s="6"/>
      <c r="C55" s="6"/>
      <c r="D55" s="6"/>
      <c r="E55" s="6"/>
      <c r="F55" s="6"/>
      <c r="G55" s="6"/>
      <c r="H55" s="6"/>
      <c r="I55" s="6"/>
      <c r="J55" s="6"/>
      <c r="K55" s="6"/>
    </row>
    <row r="56" spans="1:11" x14ac:dyDescent="0.2">
      <c r="B56" s="6"/>
      <c r="C56" s="6"/>
      <c r="D56" s="6"/>
      <c r="E56" s="6"/>
      <c r="F56" s="6"/>
      <c r="G56" s="6"/>
      <c r="H56" s="6"/>
      <c r="I56" s="6"/>
      <c r="J56" s="6"/>
      <c r="K56" s="6"/>
    </row>
    <row r="57" spans="1:11" x14ac:dyDescent="0.2">
      <c r="B57" s="6"/>
      <c r="C57" s="6"/>
      <c r="D57" s="6"/>
      <c r="E57" s="6"/>
      <c r="F57" s="6"/>
      <c r="G57" s="6"/>
      <c r="H57" s="6"/>
      <c r="I57" s="6"/>
      <c r="J57" s="6"/>
      <c r="K57" s="6"/>
    </row>
    <row r="58" spans="1:11" x14ac:dyDescent="0.2">
      <c r="B58" s="6"/>
      <c r="C58" s="6"/>
      <c r="D58" s="6"/>
      <c r="E58" s="6"/>
      <c r="F58" s="6"/>
      <c r="G58" s="6"/>
      <c r="H58" s="6"/>
      <c r="I58" s="6"/>
      <c r="J58" s="6"/>
      <c r="K58" s="6"/>
    </row>
    <row r="59" spans="1:11" x14ac:dyDescent="0.2">
      <c r="B59" s="6"/>
      <c r="C59" s="6"/>
      <c r="D59" s="6"/>
      <c r="E59" s="6"/>
      <c r="F59" s="6"/>
      <c r="G59" s="6"/>
      <c r="H59" s="6"/>
      <c r="I59" s="6"/>
      <c r="J59" s="6"/>
      <c r="K59" s="6"/>
    </row>
    <row r="60" spans="1:11" x14ac:dyDescent="0.2">
      <c r="B60" s="6"/>
      <c r="C60" s="6"/>
      <c r="D60" s="6"/>
      <c r="E60" s="6"/>
      <c r="F60" s="6"/>
      <c r="G60" s="6"/>
      <c r="H60" s="6"/>
      <c r="I60" s="6"/>
      <c r="J60" s="6"/>
      <c r="K60" s="6"/>
    </row>
    <row r="61" spans="1:11" x14ac:dyDescent="0.2">
      <c r="B61" s="12"/>
      <c r="C61" s="6"/>
      <c r="D61" s="6"/>
      <c r="E61" s="6"/>
      <c r="F61" s="6"/>
      <c r="G61" s="6"/>
      <c r="H61" s="6"/>
      <c r="I61" s="6"/>
      <c r="J61" s="6"/>
      <c r="K61" s="6"/>
    </row>
    <row r="62" spans="1:11" x14ac:dyDescent="0.2">
      <c r="B62" s="12"/>
      <c r="C62" s="6"/>
      <c r="D62" s="6"/>
      <c r="E62" s="6"/>
      <c r="F62" s="6"/>
      <c r="G62" s="6"/>
      <c r="H62" s="6"/>
      <c r="I62" s="6"/>
      <c r="J62" s="6"/>
      <c r="K62" s="6"/>
    </row>
    <row r="63" spans="1:11" x14ac:dyDescent="0.2">
      <c r="B63" s="6"/>
      <c r="C63" s="6"/>
      <c r="D63" s="6"/>
      <c r="E63" s="6"/>
      <c r="F63" s="6"/>
      <c r="G63" s="6"/>
      <c r="H63" s="6"/>
      <c r="I63" s="6"/>
      <c r="J63" s="6"/>
    </row>
    <row r="64" spans="1:11" x14ac:dyDescent="0.2">
      <c r="B64" s="6"/>
      <c r="C64" s="6"/>
      <c r="D64" s="6"/>
      <c r="E64" s="6"/>
      <c r="F64" s="6"/>
      <c r="G64" s="6"/>
      <c r="H64" s="6"/>
      <c r="I64" s="6"/>
      <c r="J64" s="6"/>
    </row>
    <row r="65" spans="2:10" x14ac:dyDescent="0.2">
      <c r="B65" s="6"/>
      <c r="C65" s="6"/>
      <c r="D65" s="6"/>
      <c r="E65" s="6"/>
      <c r="F65" s="6"/>
      <c r="G65" s="6"/>
      <c r="H65" s="6"/>
      <c r="I65" s="6"/>
      <c r="J65" s="6"/>
    </row>
    <row r="66" spans="2:10" x14ac:dyDescent="0.2">
      <c r="B66" s="6"/>
      <c r="C66" s="6"/>
      <c r="D66" s="6"/>
      <c r="E66" s="6"/>
      <c r="F66" s="6"/>
      <c r="G66" s="6"/>
      <c r="H66" s="6"/>
      <c r="I66" s="6"/>
      <c r="J66" s="6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I13" sqref="I13"/>
    </sheetView>
  </sheetViews>
  <sheetFormatPr defaultColWidth="9" defaultRowHeight="16.5" x14ac:dyDescent="0.2"/>
  <cols>
    <col min="1" max="16384" width="9" style="2"/>
  </cols>
  <sheetData>
    <row r="1" spans="1:6" x14ac:dyDescent="0.2">
      <c r="A1" s="11" t="s">
        <v>33</v>
      </c>
    </row>
    <row r="2" spans="1:6" x14ac:dyDescent="0.2">
      <c r="B2" s="2" t="s">
        <v>34</v>
      </c>
    </row>
    <row r="3" spans="1:6" ht="18" x14ac:dyDescent="0.2">
      <c r="B3" s="1" t="s">
        <v>3</v>
      </c>
    </row>
    <row r="4" spans="1:6" x14ac:dyDescent="0.2">
      <c r="B4" s="3"/>
      <c r="C4" s="4" t="s">
        <v>35</v>
      </c>
      <c r="D4" s="4" t="s">
        <v>35</v>
      </c>
      <c r="E4" s="4" t="s">
        <v>36</v>
      </c>
      <c r="F4" s="4" t="s">
        <v>36</v>
      </c>
    </row>
    <row r="5" spans="1:6" x14ac:dyDescent="0.2">
      <c r="B5" s="3"/>
      <c r="C5" s="7" t="s">
        <v>37</v>
      </c>
      <c r="D5" s="7" t="s">
        <v>38</v>
      </c>
      <c r="E5" s="7" t="s">
        <v>37</v>
      </c>
      <c r="F5" s="7" t="s">
        <v>38</v>
      </c>
    </row>
    <row r="6" spans="1:6" x14ac:dyDescent="0.2">
      <c r="B6" s="3">
        <v>1</v>
      </c>
      <c r="C6" s="3">
        <v>19.542483660130717</v>
      </c>
      <c r="D6" s="3">
        <v>-2.7777777777777777</v>
      </c>
      <c r="E6" s="3">
        <v>33.921568627450981</v>
      </c>
      <c r="F6" s="3">
        <v>-13.562091503267974</v>
      </c>
    </row>
    <row r="7" spans="1:6" x14ac:dyDescent="0.2">
      <c r="B7" s="3">
        <v>2</v>
      </c>
      <c r="C7" s="3">
        <v>18.467432950191572</v>
      </c>
      <c r="D7" s="3">
        <v>-5.5938697318007664</v>
      </c>
      <c r="E7" s="3">
        <v>39.38697318007663</v>
      </c>
      <c r="F7" s="3">
        <v>-35.785440613026822</v>
      </c>
    </row>
    <row r="8" spans="1:6" x14ac:dyDescent="0.2">
      <c r="B8" s="3">
        <v>3</v>
      </c>
      <c r="C8" s="3">
        <v>18.361445783132528</v>
      </c>
      <c r="D8" s="3">
        <v>-5.6626506024096379</v>
      </c>
      <c r="E8" s="3">
        <v>54.855421686746986</v>
      </c>
      <c r="F8" s="3">
        <v>-50.313253012048193</v>
      </c>
    </row>
    <row r="9" spans="1:6" x14ac:dyDescent="0.2">
      <c r="B9" s="3">
        <v>4</v>
      </c>
      <c r="C9" s="3">
        <v>25.666666666666664</v>
      </c>
      <c r="D9" s="3">
        <v>-12.873015873015872</v>
      </c>
      <c r="E9" s="3">
        <v>60.603174603174608</v>
      </c>
      <c r="F9" s="3">
        <v>-40.809523809523817</v>
      </c>
    </row>
    <row r="10" spans="1:6" x14ac:dyDescent="0.2">
      <c r="B10" s="3">
        <v>5</v>
      </c>
      <c r="C10" s="3">
        <v>20.82706766917293</v>
      </c>
      <c r="D10" s="3">
        <v>-12.030075187969924</v>
      </c>
      <c r="E10" s="3">
        <v>32.067669172932327</v>
      </c>
      <c r="F10" s="3">
        <v>-30.789473684210527</v>
      </c>
    </row>
    <row r="11" spans="1:6" x14ac:dyDescent="0.2">
      <c r="B11" s="3">
        <v>6</v>
      </c>
      <c r="C11" s="3">
        <v>19.37777777777778</v>
      </c>
      <c r="D11" s="3">
        <v>-5.9111111111111114</v>
      </c>
      <c r="E11" s="3">
        <v>57.377777777777773</v>
      </c>
      <c r="F11" s="3">
        <v>-49.777777777777779</v>
      </c>
    </row>
    <row r="12" spans="1:6" x14ac:dyDescent="0.2">
      <c r="B12" s="3">
        <v>7</v>
      </c>
      <c r="C12" s="3">
        <v>13.663366336633663</v>
      </c>
      <c r="D12" s="3">
        <v>-5.4950495049504946</v>
      </c>
      <c r="E12" s="3">
        <v>18.861386138613863</v>
      </c>
      <c r="F12" s="3">
        <v>-18.663366336633665</v>
      </c>
    </row>
    <row r="13" spans="1:6" x14ac:dyDescent="0.2">
      <c r="B13" s="3">
        <v>8</v>
      </c>
      <c r="C13" s="3">
        <v>16.587301587301585</v>
      </c>
      <c r="D13" s="3">
        <v>-7.3015873015873014</v>
      </c>
      <c r="E13" s="3">
        <v>22.420634920634921</v>
      </c>
      <c r="F13" s="3">
        <v>-22.579365079365079</v>
      </c>
    </row>
    <row r="14" spans="1:6" x14ac:dyDescent="0.2">
      <c r="B14" s="6"/>
      <c r="C14" s="6"/>
      <c r="D14" s="6"/>
      <c r="E14" s="6"/>
      <c r="F14" s="6"/>
    </row>
    <row r="16" spans="1:6" x14ac:dyDescent="0.2">
      <c r="B16" s="3" t="s">
        <v>0</v>
      </c>
      <c r="C16" s="3">
        <v>19.061692803875932</v>
      </c>
      <c r="D16" s="3">
        <v>-7.2056421363278611</v>
      </c>
      <c r="E16" s="3">
        <v>39.936825763426015</v>
      </c>
      <c r="F16" s="3">
        <v>-32.78503647698173</v>
      </c>
    </row>
    <row r="17" spans="2:6" x14ac:dyDescent="0.2">
      <c r="B17" s="3" t="s">
        <v>1</v>
      </c>
      <c r="C17" s="3">
        <v>1.2187620248835747</v>
      </c>
      <c r="D17" s="3">
        <v>1.2290388119891682</v>
      </c>
      <c r="E17" s="3">
        <v>5.6745825280644979</v>
      </c>
      <c r="F17" s="3">
        <v>4.9034747779670962</v>
      </c>
    </row>
    <row r="18" spans="2:6" x14ac:dyDescent="0.2">
      <c r="B18" s="3" t="s">
        <v>2</v>
      </c>
      <c r="C18" s="3">
        <v>8</v>
      </c>
      <c r="D18" s="3">
        <v>8</v>
      </c>
      <c r="E18" s="3">
        <v>8</v>
      </c>
      <c r="F18" s="3">
        <v>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B21" sqref="B21:B22"/>
    </sheetView>
  </sheetViews>
  <sheetFormatPr defaultRowHeight="13" x14ac:dyDescent="0.2"/>
  <sheetData>
    <row r="1" spans="1:6" ht="16.5" x14ac:dyDescent="0.2">
      <c r="A1" s="11" t="s">
        <v>39</v>
      </c>
      <c r="B1" s="2"/>
      <c r="C1" s="2"/>
      <c r="D1" s="2"/>
      <c r="E1" s="2"/>
      <c r="F1" s="2"/>
    </row>
    <row r="2" spans="1:6" ht="16.5" x14ac:dyDescent="0.2">
      <c r="A2" s="2"/>
      <c r="B2" s="2" t="s">
        <v>40</v>
      </c>
      <c r="C2" s="2"/>
      <c r="D2" s="2"/>
      <c r="E2" s="2"/>
      <c r="F2" s="2"/>
    </row>
    <row r="3" spans="1:6" ht="18" x14ac:dyDescent="0.2">
      <c r="A3" s="2"/>
      <c r="B3" s="1" t="s">
        <v>3</v>
      </c>
      <c r="C3" s="2"/>
      <c r="D3" s="2"/>
      <c r="E3" s="2"/>
      <c r="F3" s="2"/>
    </row>
    <row r="4" spans="1:6" ht="18" x14ac:dyDescent="0.2">
      <c r="A4" s="2"/>
      <c r="B4" s="3"/>
      <c r="C4" s="4" t="s">
        <v>41</v>
      </c>
      <c r="D4" s="4" t="s">
        <v>41</v>
      </c>
      <c r="E4" s="4" t="s">
        <v>42</v>
      </c>
      <c r="F4" s="4" t="s">
        <v>42</v>
      </c>
    </row>
    <row r="5" spans="1:6" ht="16.5" x14ac:dyDescent="0.2">
      <c r="A5" s="2"/>
      <c r="B5" s="3"/>
      <c r="C5" s="7" t="s">
        <v>37</v>
      </c>
      <c r="D5" s="7" t="s">
        <v>38</v>
      </c>
      <c r="E5" s="7" t="s">
        <v>37</v>
      </c>
      <c r="F5" s="7" t="s">
        <v>38</v>
      </c>
    </row>
    <row r="6" spans="1:6" ht="16.5" x14ac:dyDescent="0.2">
      <c r="A6" s="2"/>
      <c r="B6" s="3">
        <v>1</v>
      </c>
      <c r="C6" s="3">
        <v>16.073170731707322</v>
      </c>
      <c r="D6" s="3">
        <v>-13.609756097560975</v>
      </c>
      <c r="E6" s="3">
        <v>12.804878048780489</v>
      </c>
      <c r="F6" s="3">
        <v>-11.414634146341463</v>
      </c>
    </row>
    <row r="7" spans="1:6" ht="16.5" x14ac:dyDescent="0.2">
      <c r="A7" s="2"/>
      <c r="B7" s="3">
        <v>2</v>
      </c>
      <c r="C7" s="3">
        <v>9.3074792243767313</v>
      </c>
      <c r="D7" s="3">
        <v>-8.1994459833795013</v>
      </c>
      <c r="E7" s="3">
        <v>8.2825484764542932</v>
      </c>
      <c r="F7" s="3">
        <v>-6.3434903047091407</v>
      </c>
    </row>
    <row r="8" spans="1:6" ht="16.5" x14ac:dyDescent="0.2">
      <c r="A8" s="2"/>
      <c r="B8" s="3">
        <v>3</v>
      </c>
      <c r="C8" s="3">
        <v>27.894736842105264</v>
      </c>
      <c r="D8" s="3">
        <v>-22.659279778393351</v>
      </c>
      <c r="E8" s="3">
        <v>17.75623268698061</v>
      </c>
      <c r="F8" s="3">
        <v>-12.603878116343491</v>
      </c>
    </row>
    <row r="9" spans="1:6" ht="16.5" x14ac:dyDescent="0.2">
      <c r="A9" s="2"/>
      <c r="B9" s="3">
        <v>4</v>
      </c>
      <c r="C9" s="3">
        <v>8.5090090090090094</v>
      </c>
      <c r="D9" s="3">
        <v>-6.621621621621621</v>
      </c>
      <c r="E9" s="3">
        <v>7.4324324324324316</v>
      </c>
      <c r="F9" s="3">
        <v>-5.9009009009009006</v>
      </c>
    </row>
    <row r="10" spans="1:6" s="5" customFormat="1" ht="16.5" x14ac:dyDescent="0.2">
      <c r="A10" s="2"/>
      <c r="B10" s="3">
        <v>5</v>
      </c>
      <c r="C10" s="3">
        <v>23.940774487471526</v>
      </c>
      <c r="D10" s="3">
        <v>-26.036446469248293</v>
      </c>
      <c r="E10" s="3">
        <v>11.480637813211846</v>
      </c>
      <c r="F10" s="3">
        <v>-9.908883826879272</v>
      </c>
    </row>
    <row r="11" spans="1:6" s="5" customFormat="1" ht="16.5" x14ac:dyDescent="0.2">
      <c r="A11" s="2"/>
      <c r="B11" s="3">
        <v>6</v>
      </c>
      <c r="C11" s="3">
        <v>89.279069767441854</v>
      </c>
      <c r="D11" s="3">
        <v>-76.930232558139537</v>
      </c>
      <c r="E11" s="3">
        <v>43.674418604651166</v>
      </c>
      <c r="F11" s="3">
        <v>-7.6744186046511631</v>
      </c>
    </row>
    <row r="12" spans="1:6" s="5" customFormat="1" ht="16.5" x14ac:dyDescent="0.2">
      <c r="A12" s="2"/>
      <c r="B12" s="3">
        <v>7</v>
      </c>
      <c r="C12" s="3">
        <v>90.418604651162795</v>
      </c>
      <c r="D12" s="3">
        <v>-47.581395348837212</v>
      </c>
      <c r="E12" s="3">
        <v>36.790697674418603</v>
      </c>
      <c r="F12" s="3">
        <v>-6.0930232558139537</v>
      </c>
    </row>
    <row r="13" spans="1:6" s="5" customFormat="1" ht="16.5" x14ac:dyDescent="0.2">
      <c r="A13" s="2"/>
      <c r="B13" s="3">
        <v>8</v>
      </c>
      <c r="C13" s="3">
        <v>20.218579234972676</v>
      </c>
      <c r="D13" s="3">
        <v>-18.606557377049178</v>
      </c>
      <c r="E13" s="3">
        <v>14.644808743169399</v>
      </c>
      <c r="F13" s="3">
        <v>-9.1803278688524586</v>
      </c>
    </row>
    <row r="14" spans="1:6" s="5" customFormat="1" ht="16.5" x14ac:dyDescent="0.2">
      <c r="A14" s="2"/>
      <c r="B14" s="3">
        <v>9</v>
      </c>
      <c r="C14" s="3">
        <v>19.125683060109289</v>
      </c>
      <c r="D14" s="3">
        <v>-20.136612021857925</v>
      </c>
      <c r="E14" s="3">
        <v>15.355191256830601</v>
      </c>
      <c r="F14" s="3">
        <v>-8.7158469945355179</v>
      </c>
    </row>
    <row r="15" spans="1:6" s="5" customFormat="1" ht="16.5" x14ac:dyDescent="0.2">
      <c r="A15" s="2"/>
      <c r="B15" s="3">
        <v>10</v>
      </c>
      <c r="C15" s="3">
        <v>49.097744360902254</v>
      </c>
      <c r="D15" s="3">
        <v>-39.699248120300744</v>
      </c>
      <c r="E15" s="3">
        <v>39.774436090225564</v>
      </c>
      <c r="F15" s="3">
        <v>-32.932330827067666</v>
      </c>
    </row>
    <row r="16" spans="1:6" s="5" customFormat="1" ht="16.5" x14ac:dyDescent="0.2">
      <c r="A16" s="2"/>
      <c r="B16" s="3">
        <v>11</v>
      </c>
      <c r="C16" s="3">
        <v>29.976470588235294</v>
      </c>
      <c r="D16" s="3">
        <v>-16.870588235294118</v>
      </c>
      <c r="E16" s="3">
        <v>13.741176470588234</v>
      </c>
      <c r="F16" s="3">
        <v>-9.4823529411764707</v>
      </c>
    </row>
    <row r="17" spans="1:6" s="5" customFormat="1" ht="16.5" x14ac:dyDescent="0.2">
      <c r="A17" s="2"/>
      <c r="B17" s="3">
        <v>12</v>
      </c>
      <c r="C17" s="3">
        <v>12.045454545454545</v>
      </c>
      <c r="D17" s="3">
        <v>-11.193181818181818</v>
      </c>
      <c r="E17" s="3">
        <v>6.1079545454545459</v>
      </c>
      <c r="F17" s="3">
        <v>-7.6704545454545459</v>
      </c>
    </row>
    <row r="18" spans="1:6" ht="16.5" x14ac:dyDescent="0.2">
      <c r="A18" s="2"/>
      <c r="B18" s="3">
        <v>13</v>
      </c>
      <c r="C18" s="3">
        <v>14.261363636363637</v>
      </c>
      <c r="D18" s="3">
        <v>-15.397727272727273</v>
      </c>
      <c r="E18" s="3">
        <v>11.221590909090908</v>
      </c>
      <c r="F18" s="3">
        <v>-10.369318181818182</v>
      </c>
    </row>
    <row r="19" spans="1:6" ht="16.5" x14ac:dyDescent="0.2">
      <c r="A19" s="2"/>
      <c r="B19" s="6"/>
      <c r="C19" s="6"/>
      <c r="D19" s="6"/>
      <c r="E19" s="6"/>
      <c r="F19" s="6"/>
    </row>
    <row r="20" spans="1:6" ht="16.5" x14ac:dyDescent="0.2">
      <c r="A20" s="2"/>
      <c r="B20" s="2"/>
      <c r="C20" s="2"/>
      <c r="D20" s="2"/>
      <c r="E20" s="2"/>
      <c r="F20" s="2"/>
    </row>
    <row r="21" spans="1:6" ht="16.5" x14ac:dyDescent="0.2">
      <c r="A21" s="2"/>
      <c r="B21" s="3" t="s">
        <v>0</v>
      </c>
      <c r="C21" s="3">
        <v>31.549856933793247</v>
      </c>
      <c r="D21" s="3">
        <v>-24.887853284814732</v>
      </c>
      <c r="E21" s="3">
        <v>18.389769519406819</v>
      </c>
      <c r="F21" s="3">
        <v>-10.637681578041866</v>
      </c>
    </row>
    <row r="22" spans="1:6" ht="16.5" x14ac:dyDescent="0.2">
      <c r="A22" s="2"/>
      <c r="B22" s="3" t="s">
        <v>1</v>
      </c>
      <c r="C22" s="3">
        <v>7.7654135092740555</v>
      </c>
      <c r="D22" s="3">
        <v>5.4256838028132366</v>
      </c>
      <c r="E22" s="3">
        <v>3.5660685581104627</v>
      </c>
      <c r="F22" s="3">
        <v>1.9420988835187896</v>
      </c>
    </row>
    <row r="23" spans="1:6" ht="16.5" x14ac:dyDescent="0.2">
      <c r="A23" s="2"/>
      <c r="B23" s="3" t="s">
        <v>2</v>
      </c>
      <c r="C23" s="3">
        <v>13</v>
      </c>
      <c r="D23" s="3">
        <v>13</v>
      </c>
      <c r="E23" s="3">
        <v>13</v>
      </c>
      <c r="F23" s="3">
        <v>13</v>
      </c>
    </row>
    <row r="24" spans="1:6" x14ac:dyDescent="0.2">
      <c r="A24" s="5"/>
      <c r="B24" s="5"/>
      <c r="C24" s="5"/>
      <c r="D24" s="5"/>
      <c r="E24" s="5"/>
      <c r="F24" s="5"/>
    </row>
    <row r="25" spans="1:6" x14ac:dyDescent="0.2">
      <c r="A25" s="5"/>
      <c r="B25" s="5"/>
      <c r="C25" s="5"/>
      <c r="D25" s="5"/>
      <c r="E25" s="5"/>
      <c r="F25" s="5"/>
    </row>
    <row r="26" spans="1:6" x14ac:dyDescent="0.2">
      <c r="A26" s="5"/>
      <c r="B26" s="5"/>
      <c r="C26" s="5"/>
      <c r="D26" s="5"/>
      <c r="E26" s="5"/>
      <c r="F26" s="5"/>
    </row>
    <row r="27" spans="1:6" x14ac:dyDescent="0.2">
      <c r="A27" s="5"/>
      <c r="B27" s="5"/>
      <c r="C27" s="5"/>
      <c r="D27" s="5"/>
      <c r="E27" s="5"/>
      <c r="F27" s="5"/>
    </row>
    <row r="28" spans="1:6" x14ac:dyDescent="0.2">
      <c r="A28" s="5"/>
      <c r="B28" s="5"/>
      <c r="C28" s="5"/>
      <c r="D28" s="5"/>
      <c r="E28" s="5"/>
      <c r="F28" s="5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18" sqref="F18"/>
    </sheetView>
  </sheetViews>
  <sheetFormatPr defaultColWidth="9" defaultRowHeight="16.5" x14ac:dyDescent="0.2"/>
  <cols>
    <col min="1" max="16384" width="9" style="2"/>
  </cols>
  <sheetData>
    <row r="1" spans="1:4" x14ac:dyDescent="0.2">
      <c r="A1" s="11" t="s">
        <v>43</v>
      </c>
    </row>
    <row r="2" spans="1:4" x14ac:dyDescent="0.2">
      <c r="B2" s="2" t="s">
        <v>44</v>
      </c>
    </row>
    <row r="3" spans="1:4" ht="18" x14ac:dyDescent="0.2">
      <c r="B3" s="1" t="s">
        <v>3</v>
      </c>
    </row>
    <row r="4" spans="1:4" x14ac:dyDescent="0.2">
      <c r="B4" s="3"/>
      <c r="C4" s="7" t="s">
        <v>47</v>
      </c>
      <c r="D4" s="7" t="s">
        <v>48</v>
      </c>
    </row>
    <row r="5" spans="1:4" x14ac:dyDescent="0.2">
      <c r="B5" s="3">
        <v>1</v>
      </c>
      <c r="C5" s="3">
        <v>15.492170022371365</v>
      </c>
      <c r="D5" s="3">
        <v>-3.4116331096196868</v>
      </c>
    </row>
    <row r="6" spans="1:4" x14ac:dyDescent="0.2">
      <c r="B6" s="3">
        <v>2</v>
      </c>
      <c r="C6" s="3">
        <v>32.268135904499538</v>
      </c>
      <c r="D6" s="3">
        <v>-5.8126721763085394</v>
      </c>
    </row>
    <row r="7" spans="1:4" x14ac:dyDescent="0.2">
      <c r="B7" s="3">
        <v>3</v>
      </c>
      <c r="C7" s="3">
        <v>7.7765607886089807</v>
      </c>
      <c r="D7" s="3">
        <v>-1.6429353778751368</v>
      </c>
    </row>
    <row r="8" spans="1:4" x14ac:dyDescent="0.2">
      <c r="B8" s="3">
        <v>4</v>
      </c>
      <c r="C8" s="3">
        <v>12.786729857819905</v>
      </c>
      <c r="D8" s="3">
        <v>-3.0426540284360191</v>
      </c>
    </row>
    <row r="9" spans="1:4" x14ac:dyDescent="0.2">
      <c r="B9" s="3">
        <v>5</v>
      </c>
      <c r="C9" s="3">
        <v>8.9189189189189193</v>
      </c>
      <c r="D9" s="3">
        <v>-1.9914651493598861</v>
      </c>
    </row>
    <row r="10" spans="1:4" x14ac:dyDescent="0.2">
      <c r="B10" s="3">
        <v>6</v>
      </c>
      <c r="C10" s="3">
        <v>12.620481927710843</v>
      </c>
      <c r="D10" s="3">
        <v>-2.2791164658634537</v>
      </c>
    </row>
    <row r="11" spans="1:4" x14ac:dyDescent="0.2">
      <c r="B11" s="3">
        <v>7</v>
      </c>
      <c r="C11" s="3">
        <v>5.1017811704834601</v>
      </c>
      <c r="D11" s="3">
        <v>-1.1068702290076335</v>
      </c>
    </row>
    <row r="12" spans="1:4" x14ac:dyDescent="0.2">
      <c r="B12" s="6"/>
      <c r="C12" s="6"/>
      <c r="D12" s="6"/>
    </row>
    <row r="13" spans="1:4" x14ac:dyDescent="0.2">
      <c r="B13" s="6"/>
      <c r="C13" s="6"/>
      <c r="D13" s="6"/>
    </row>
    <row r="14" spans="1:4" x14ac:dyDescent="0.2">
      <c r="B14" s="3" t="s">
        <v>2</v>
      </c>
      <c r="C14" s="3">
        <v>7</v>
      </c>
      <c r="D14" s="3">
        <v>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1b</vt:lpstr>
      <vt:lpstr>Fig1c</vt:lpstr>
      <vt:lpstr>Fig2a</vt:lpstr>
      <vt:lpstr>Fig2b</vt:lpstr>
      <vt:lpstr>Fig2d</vt:lpstr>
      <vt:lpstr>Fig3b</vt:lpstr>
      <vt:lpstr>Fig4c</vt:lpstr>
      <vt:lpstr>Fig5c</vt:lpstr>
      <vt:lpstr>Fig6b</vt:lpstr>
      <vt:lpstr>Fig6c</vt:lpstr>
      <vt:lpstr>Fig7b</vt:lpstr>
      <vt:lpstr>Fig7c</vt:lpstr>
      <vt:lpstr>Fig7d</vt:lpstr>
      <vt:lpstr>Fig7e</vt:lpstr>
      <vt:lpstr>Fig8b</vt:lpstr>
      <vt:lpstr>Fig8e</vt:lpstr>
      <vt:lpstr>Fig8g</vt:lpstr>
      <vt:lpstr>Fig9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mata</dc:creator>
  <cp:lastModifiedBy>yasu</cp:lastModifiedBy>
  <dcterms:created xsi:type="dcterms:W3CDTF">2020-03-31T05:14:56Z</dcterms:created>
  <dcterms:modified xsi:type="dcterms:W3CDTF">2021-04-11T00:12:04Z</dcterms:modified>
</cp:coreProperties>
</file>